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225" windowWidth="16875" windowHeight="12435" activeTab="1"/>
  </bookViews>
  <sheets>
    <sheet name="References" sheetId="2" r:id="rId1"/>
    <sheet name="Data Extraction" sheetId="1" r:id="rId2"/>
  </sheets>
  <definedNames>
    <definedName name="_xlnm._FilterDatabase" localSheetId="1" hidden="1">'Data Extraction'!$A$1:$T$55</definedName>
    <definedName name="_xlnm._FilterDatabase" localSheetId="0" hidden="1">References!$A$1:$I$41</definedName>
  </definedNames>
  <calcPr calcId="145621"/>
</workbook>
</file>

<file path=xl/calcChain.xml><?xml version="1.0" encoding="utf-8"?>
<calcChain xmlns="http://schemas.openxmlformats.org/spreadsheetml/2006/main">
  <c r="P53" i="1" l="1"/>
  <c r="U3" i="1"/>
  <c r="U4" i="1"/>
  <c r="U5" i="1"/>
  <c r="U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U37" i="1"/>
  <c r="U38" i="1"/>
  <c r="U39" i="1"/>
  <c r="U40" i="1"/>
  <c r="U41" i="1"/>
  <c r="U42" i="1"/>
  <c r="U43" i="1"/>
  <c r="U44" i="1"/>
  <c r="U45" i="1"/>
  <c r="U46" i="1"/>
  <c r="U47" i="1"/>
  <c r="U48" i="1"/>
  <c r="U49" i="1"/>
  <c r="U50" i="1"/>
  <c r="U51" i="1"/>
  <c r="U52" i="1"/>
  <c r="U54" i="1"/>
  <c r="U55" i="1"/>
  <c r="U2" i="1"/>
  <c r="P2" i="1" l="1"/>
  <c r="T3" i="1" l="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U53" i="1" s="1"/>
  <c r="U59" i="1" s="1"/>
  <c r="T54" i="1"/>
  <c r="T55" i="1"/>
  <c r="T2" i="1"/>
  <c r="P5" i="1"/>
  <c r="P6" i="1"/>
  <c r="P7" i="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39" i="1"/>
  <c r="P40" i="1"/>
  <c r="P41" i="1"/>
  <c r="P42" i="1"/>
  <c r="P43" i="1"/>
  <c r="P44" i="1"/>
  <c r="P45" i="1"/>
  <c r="P46" i="1"/>
  <c r="P47" i="1"/>
  <c r="P48" i="1"/>
  <c r="P49" i="1"/>
  <c r="P50" i="1"/>
  <c r="P51" i="1"/>
  <c r="P52" i="1"/>
  <c r="P54" i="1"/>
  <c r="P55" i="1"/>
  <c r="P4" i="1"/>
  <c r="P3" i="1"/>
</calcChain>
</file>

<file path=xl/sharedStrings.xml><?xml version="1.0" encoding="utf-8"?>
<sst xmlns="http://schemas.openxmlformats.org/spreadsheetml/2006/main" count="829" uniqueCount="272">
  <si>
    <t>Alves (2002)</t>
  </si>
  <si>
    <t>Brazil</t>
  </si>
  <si>
    <t>Portuchuelo</t>
  </si>
  <si>
    <t>All ages</t>
  </si>
  <si>
    <t>Asih (2012)</t>
  </si>
  <si>
    <t>Indonesia</t>
  </si>
  <si>
    <t>Sabang</t>
  </si>
  <si>
    <t>Cerutti (2007)</t>
  </si>
  <si>
    <t>Espírito State</t>
  </si>
  <si>
    <t>Coleman (2006)</t>
  </si>
  <si>
    <t>Thailand</t>
  </si>
  <si>
    <t>Kong Mong Tha</t>
  </si>
  <si>
    <t>Congpuong (2012)</t>
  </si>
  <si>
    <t>Mae Hong Son</t>
  </si>
  <si>
    <t>da Silva (2010)</t>
  </si>
  <si>
    <t>Granada</t>
  </si>
  <si>
    <t>Fançony (2012)</t>
  </si>
  <si>
    <t>Angola</t>
  </si>
  <si>
    <t>Dande</t>
  </si>
  <si>
    <t>Gunasekera (2011)</t>
  </si>
  <si>
    <t>Sri Lanka</t>
  </si>
  <si>
    <t>Anuradhapura</t>
  </si>
  <si>
    <t>Kaisar (2013)</t>
  </si>
  <si>
    <t>Flores Island</t>
  </si>
  <si>
    <t>Kano (2012)</t>
  </si>
  <si>
    <t>Rio Pardo</t>
  </si>
  <si>
    <t>Kasehagen (2006)</t>
  </si>
  <si>
    <t>Wosera</t>
  </si>
  <si>
    <t>Katsuragawa (2010)</t>
  </si>
  <si>
    <t>Candelária</t>
  </si>
  <si>
    <t>Teotônio</t>
  </si>
  <si>
    <t>Khaminsou (2008)</t>
  </si>
  <si>
    <t>Lao PDR</t>
  </si>
  <si>
    <t>Houy Jang</t>
  </si>
  <si>
    <t>Keng Thong</t>
  </si>
  <si>
    <t>Ladeia-Andrade (2009)</t>
  </si>
  <si>
    <t>Jaú National Park</t>
  </si>
  <si>
    <t>Lin (2010)</t>
  </si>
  <si>
    <t>Ilaita</t>
  </si>
  <si>
    <t>1-3 years</t>
  </si>
  <si>
    <t>Mehlotra (2000)</t>
  </si>
  <si>
    <t>Dreikikir</t>
  </si>
  <si>
    <t>Mehlotra (2002)</t>
  </si>
  <si>
    <t>Liksul</t>
  </si>
  <si>
    <t>Mueller (2009)</t>
  </si>
  <si>
    <t>Burui</t>
  </si>
  <si>
    <t>Wombisa</t>
  </si>
  <si>
    <t>Ulupa</t>
  </si>
  <si>
    <t>Brukham</t>
  </si>
  <si>
    <t>Nguyen (2012)</t>
  </si>
  <si>
    <t>Vietnam</t>
  </si>
  <si>
    <t>Ninh Thuan</t>
  </si>
  <si>
    <t>Pourmoshtagh (2012)</t>
  </si>
  <si>
    <t>Iran</t>
  </si>
  <si>
    <t>Kerman</t>
  </si>
  <si>
    <t>Not reported</t>
  </si>
  <si>
    <t>7-11 years</t>
  </si>
  <si>
    <t>Venezuela</t>
  </si>
  <si>
    <t>Surcre and Amazonas states</t>
  </si>
  <si>
    <t>Rogawski (2012)</t>
  </si>
  <si>
    <t>Bo Rai</t>
  </si>
  <si>
    <t>Adults</t>
  </si>
  <si>
    <t>Ilahita</t>
  </si>
  <si>
    <t>1-5 years</t>
  </si>
  <si>
    <t>Roshanravan (2003)</t>
  </si>
  <si>
    <t>Peru</t>
  </si>
  <si>
    <t>Loreto</t>
  </si>
  <si>
    <t>Rubio (1999)</t>
  </si>
  <si>
    <t>Equatorial Guinea</t>
  </si>
  <si>
    <t>Bioko</t>
  </si>
  <si>
    <t>0-6 years</t>
  </si>
  <si>
    <t>Scopel (2003)</t>
  </si>
  <si>
    <t>Apiacas</t>
  </si>
  <si>
    <t>Singh (1996)</t>
  </si>
  <si>
    <t>Malaysia</t>
  </si>
  <si>
    <t>Sabah State</t>
  </si>
  <si>
    <t>Souza (2012)</t>
  </si>
  <si>
    <t>Para State</t>
  </si>
  <si>
    <t>Steekeste (2009)</t>
  </si>
  <si>
    <t>Cambodia</t>
  </si>
  <si>
    <t>Ping</t>
  </si>
  <si>
    <t>Suarez-Mutis (2007)</t>
  </si>
  <si>
    <t>Rio Padauiri</t>
  </si>
  <si>
    <t>Vo (2007)</t>
  </si>
  <si>
    <t>Xa Thanh</t>
  </si>
  <si>
    <t>Rosas-Aguirre (2013)</t>
  </si>
  <si>
    <t>Bellavista</t>
  </si>
  <si>
    <t>Kaneko (2014)</t>
  </si>
  <si>
    <t>Vanuatu</t>
  </si>
  <si>
    <t>Aneityum</t>
  </si>
  <si>
    <t>Starzengruber (2014)</t>
  </si>
  <si>
    <t>Bangladesh</t>
  </si>
  <si>
    <t>Bandarban</t>
  </si>
  <si>
    <t>Barbosa (2014)</t>
  </si>
  <si>
    <t>Remansinho</t>
  </si>
  <si>
    <t>Myanmar</t>
  </si>
  <si>
    <t>Bago, Kayin, Tanintharyi</t>
  </si>
  <si>
    <t>Patel (2014)</t>
  </si>
  <si>
    <t>Kanchanaburi</t>
  </si>
  <si>
    <t>Li (2014)</t>
  </si>
  <si>
    <t>Tak</t>
  </si>
  <si>
    <t>Lazia</t>
  </si>
  <si>
    <t>Versiani (2013)</t>
  </si>
  <si>
    <t>Cole-Tobian (2002)</t>
  </si>
  <si>
    <t>Country</t>
  </si>
  <si>
    <t>Site</t>
  </si>
  <si>
    <t>Sample collection start year</t>
  </si>
  <si>
    <t>Sample collection end year</t>
  </si>
  <si>
    <t>PCR. No positive</t>
  </si>
  <si>
    <t>PCR prevalence</t>
  </si>
  <si>
    <t>Microscopy No. tested</t>
  </si>
  <si>
    <t>PCR No. Tested</t>
  </si>
  <si>
    <t>Microscopy No. positive</t>
  </si>
  <si>
    <t>Microscopy prevalence</t>
  </si>
  <si>
    <t>Inclusion age</t>
  </si>
  <si>
    <t>PCR method</t>
  </si>
  <si>
    <t>Microscopy Method</t>
  </si>
  <si>
    <t>Nested PCR</t>
  </si>
  <si>
    <t>LDR-FMA PCR</t>
  </si>
  <si>
    <t>Real-time PCR</t>
  </si>
  <si>
    <t>Wang (2014)</t>
  </si>
  <si>
    <t>Rosanas-Urgell (2010)</t>
  </si>
  <si>
    <t>PubMed ID</t>
  </si>
  <si>
    <t>Journal</t>
  </si>
  <si>
    <t>Year</t>
  </si>
  <si>
    <t>Volume</t>
  </si>
  <si>
    <t>Issue</t>
  </si>
  <si>
    <t>Page</t>
  </si>
  <si>
    <t>Authors</t>
  </si>
  <si>
    <t>Alves FP, Durlacher RR, Menezes MJ, Krieger H, Silva LH, Camargo EP.</t>
  </si>
  <si>
    <t>The America journal of tropical medicine and hygiene</t>
  </si>
  <si>
    <t>Title</t>
  </si>
  <si>
    <t>The baseline distribution of malaria in the initial phase of elimination in Sabang Municipality, Aceh Province, Indonesia</t>
  </si>
  <si>
    <t>Asih PB, Rozi IE, Herdiana, Pratama NR, Hidayati AP, Marantina SS, Kosasih S, Chand K, Wangsamuda S, Rusdjy FA, Sumiwi ME, Imran A, Yuniarti T, Sianturi T, Nur J, Asnita, Bukhari, Barussanah C, Yani M, Ainun C, Jamil K, Mariam C, Sengkerij SP, Laihad FJ, Hawley W, Syafruddin D</t>
  </si>
  <si>
    <t>Malaria Journal</t>
  </si>
  <si>
    <t>Barbosa S, Gozze AB, Lima NF, Batista CL, Bastos Mda S, Nicolete VC, Fontoura PS, Gonçalves RM, Viana SA, Menezes MJ, Scopel KK, Cavasini CE, Malafronte Rdos S, da Silva-Nunes M, Vinetz JM, Castro MC, Ferreira MU</t>
  </si>
  <si>
    <t>Epidemiology of disappearing Plasmodium vivax malaria: a case study in rural Amazonia</t>
  </si>
  <si>
    <t>PLoS neglected  tropical diseases</t>
  </si>
  <si>
    <t>Epidemiologic aspects of the malaria transmission cycle in an area of very low incidence in Brazil</t>
  </si>
  <si>
    <t>Cerutti C Jr, Boulos M, Coutinho AF, Hatab Mdo C, Falqueto A, Rezende HR, Duarte AM, Collins W, Malafronte RS</t>
  </si>
  <si>
    <t>Comparison of PCR and microscopy for the detection of asymptomatic malaria in a Plasmodium falciparum/vivax endemic area in Thailand</t>
  </si>
  <si>
    <t>Coleman RE, Sattabongkot J, Promstaporm S, Maneechai N, Tippayachai B, Kengluecha A, Rachapaew N, Zollner G, Miller RS, Vaughan JA, Thimasarn K,Khuntirat B</t>
  </si>
  <si>
    <t>Age-acquired immunity to a Plasmodium vivax invasion ligand, the duffy binding protein</t>
  </si>
  <si>
    <t>Cole-Tobian JL, Cortés A, Baisor M, Kastens W, Xainli J, Bockarie M, Adams JH, King CL.</t>
  </si>
  <si>
    <t>The Journal of infectious diseases</t>
  </si>
  <si>
    <t>Congpuong K, Saejeng A, Sug-Aram R, Aruncharus S, Darakapong A, Meshnick SR, Satimai W</t>
  </si>
  <si>
    <t>Mass blood survey for malaria: pooling and real-time PCR combined with expert microscopy in north-west Thailand</t>
  </si>
  <si>
    <t>Epidemiology and control of frontier malaria in Brazil: lessons from community-based studies in rural Amazonia</t>
  </si>
  <si>
    <t>da Silva NS, da Silva-Nunes M, Malafronte RS, Menezes MJ, D'Arcadia RR, Komatsu NT, Scopel KK, Braga EM, Cavasini CE, Cordeiro JA, Ferreira MU.</t>
  </si>
  <si>
    <t>Transactions of the Royal Society of Tropical Medicine and Hygiene</t>
  </si>
  <si>
    <t>Various pfcrt and pfmdr1 genotypes of Plasmodium falciparum cocirculate with P. malariae, P. ovale spp., and P. vivax in northern Angola</t>
  </si>
  <si>
    <t>Fançony C, Gamboa D, Sebastião Y, Hallett R, Sutherland C, Sousa-Figueiredo JC, Nery SV.</t>
  </si>
  <si>
    <t>Antimicrobial Agents and Chemotherapy</t>
  </si>
  <si>
    <t>Usefulness of polymerase chain reaction to supplement field microscopy in a pre-selected population with a high probability of malaria infections</t>
  </si>
  <si>
    <t>de A W Gunasekera WM, Abeyasinghe RR, Premawansa S, Fernando SD.</t>
  </si>
  <si>
    <t>Epidemiology of Plasmodium infections in Flores Island, Indonesia using real-time PCR</t>
  </si>
  <si>
    <t>Kaisar MM, Supali T, Wiria AE, Hamid F, Wammes LJ, Sartono E, Luty AJ, Brienen EA, Yazdanbakhsh M, van Lieshout L, Verweij JJ</t>
  </si>
  <si>
    <t>Characteristic age distribution of Plasmodium vivax infections after malaria elimination on Aneityum Island, Vanuatu</t>
  </si>
  <si>
    <t>Kaneko A, Chaves LF, Taleo G, Kalkoa M, Isozumi R, Wickremasinghe R, Perlmann H, Takeo S, Tsuboi T, Tachibana S, Kimura M, Björkman A, Troye-Blomberg M, Tanabe K, Drakeley C</t>
  </si>
  <si>
    <t>Infection and Immunity</t>
  </si>
  <si>
    <t>Plasmodium vivax Duffy binding protein: baseline antibody responses and parasite polymorphisms in a well-consolidated settlement of the Amazon Region</t>
  </si>
  <si>
    <t>Kano FS, Sanchez BA, Sousa TN, Tang ML, Saliba J, Oliveira FM, Nogueira PA, Gonçalves AQ, Fontes CJ, Soares IS, Brito CF, Rocha RS, Carvalho LH</t>
  </si>
  <si>
    <t>Tropical Medicine and International Health</t>
  </si>
  <si>
    <t>Changing patterns of Plasmodium blood-stage infections in the Wosera region of Papua New Guinea monitored by light microscopy and high throughput PCR diagnosis</t>
  </si>
  <si>
    <t>Kasehagen LJ, Mueller I, McNamara DT, Bockarie MJ, Kiniboro B, Rare L, Lorry K, Kastens W, Reeder JC, Kazura JW, Zimmerman PA</t>
  </si>
  <si>
    <t>The dynamics of transmission and spatial distribution of malaria in riverside areas of Porto Velho, Rondônia, in the Amazon region of Brazi</t>
  </si>
  <si>
    <t>Katsuragawa TH, Gil LH, Tada MS, de Almeida e Silva A, Costa JD, Araújo Mda S, Escobar AL, da Silva LH.</t>
  </si>
  <si>
    <t>PloS One</t>
  </si>
  <si>
    <t>A survey of malarial infection in endemic areas of Savannakhet province, Lao PDR and comparative diagnostic efficiencies of Giemsa staining, acridine orange staining, and semi-nested multiplex PCR</t>
  </si>
  <si>
    <t>Parasitology International</t>
  </si>
  <si>
    <t>Khaminsou N, Kritpetcharat O, Daduang J, Kritpetcharat P.</t>
  </si>
  <si>
    <t>Age-dependent acquisition of protective immunity to malaria in riverine populations of the Amazon Basin of Brazil</t>
  </si>
  <si>
    <t>Ladeia-Andrade S, Ferreira MU, de Carvalho ME, Curado I, Coura JR.</t>
  </si>
  <si>
    <t>Nested PCR detection of malaria directly using blood filter paper samples from epidemiological surveys</t>
  </si>
  <si>
    <t>Li P, Zhao Z, Wang Y, Xing H, Parker DM, Yang Z, Baum E, Li W, Sattabongkot J, Sirichaisinthop J, Li S, Yan G, Cui L, Fan Q.</t>
  </si>
  <si>
    <t>Differential patterns of infection and disease with P. falciparum and P. vivax in young Papua New Guinean children</t>
  </si>
  <si>
    <t>Lin E, Kiniboro B, Gray L, Dobbie S, Robinson L, Laumaea A, Schöpflin S, Stanisic D, Betuela I, Blood-Zikursh M, Siba P, Felger I, Schofield L,Zimmerman P, Mueller I</t>
  </si>
  <si>
    <t>PLoS One</t>
  </si>
  <si>
    <t>Random distribution of mixed species malaria infections in Papua New Guinea</t>
  </si>
  <si>
    <t>Mehlotra RK, Lorry K, Kastens W, Miller SM, Alpers MP, Bockarie M, Kazura JW, Zimmerman PA</t>
  </si>
  <si>
    <t>Malaria infections are randomly distributed in diverse holoendemic areas of Papua New Guinea</t>
  </si>
  <si>
    <t>Mehlotra RK, Kasehagen LJ, Baisor M, Lorry K, Kazura JW, Bockarie MJ, Zimmerman PA.</t>
  </si>
  <si>
    <t>High sensitivity detection of Plasmodium species reveals positive correlations between infections of different species, shifts in age distribution and reduced local variation in Papua New Guinea</t>
  </si>
  <si>
    <t>Mueller I, Widmer S, Michel D, Maraga S, McNamara DT, Kiniboro B, Sie A, Smith TA, Zimmerman PA</t>
  </si>
  <si>
    <t>Marked age-dependent prevalence of symptomatic and patent infections and complexity of distribution of human Plasmodium species in central Vietnam</t>
  </si>
  <si>
    <t>Nguyen HV, van den Eede P, van Overmeir C, Thang ND, Hung le X, D'Alessandro U, Erhart A</t>
  </si>
  <si>
    <t>Field evaluation of a real-time fluorescence loop-mediated isothermal amplification assay, RealAmp, for the diagnosis of malaria in Thailand and India</t>
  </si>
  <si>
    <t>Patel JC, Lucchi NW, Srivastava P, Lin JT, Sug-Aram R, Aruncharus S, Bharti PK, Shukla MM, Congpuong K, Satimai W, Singh N,Udhayakumar V, Meshnick SR</t>
  </si>
  <si>
    <t>Active case detection with pooled real-time PCR to eliminate malaria in Trat province, Thailand</t>
  </si>
  <si>
    <t>Rogawski ET, Congpuong K, Sudathip P, Satimai W, Sug-aram R, Aruncharus S, Darakapong A, Kitchakarn S, Meshnick SR</t>
  </si>
  <si>
    <t>Comparison of diagnostic methods for the detection and quantification of the four sympatric Plasmodium species in field samples from Papua New Guinea</t>
  </si>
  <si>
    <t>Rosanas-Urgell A, Mueller D, Betuela I, Barnadas C, Iga J, Zimmerman PA, del Portillo HA, Siba P, Mueller I, Felger I.</t>
  </si>
  <si>
    <t>Assessing malaria transmission in a low endemicity area of north-western Peru</t>
  </si>
  <si>
    <t>Rosas-Aguirre A, Llanos-Cuentas A, Speybroeck N, Cook J, Contreras-Mancilla J, Soto V, Gamboa D, Pozo E, Ponce OJ, Pereira MO, Soares IS,Theisen M, D'Alessandro U, Erhart A</t>
  </si>
  <si>
    <t>Endemic malaria in the Peruvian Amazon region of Iquitos</t>
  </si>
  <si>
    <t>Roshanravan B, Kari E, Gilman RH, Cabrera L, Lee E, Metcalfe J, Calderon M, Lescano AG, Montenegro SH, Calampa C, Vinetz JM</t>
  </si>
  <si>
    <t>Semi-nested, multiplex polymerase chain reaction for detection of human malaria parasites and evidence of Plasmodium vivax infection in Equatorial Guinea</t>
  </si>
  <si>
    <t>Rubio JM, Benito A, Roche J, Berzosa PJ, García ML, Micó M, Edú M, Alvar J</t>
  </si>
  <si>
    <t>Comparison of the diagnosis of malaria by microscopy, immunochromatography and PCR in endemic areas of Venezuela</t>
  </si>
  <si>
    <t>Rodulfo H, De Donato M, Mora R, González L, Contreras CE.</t>
  </si>
  <si>
    <t>Brazilian Journal of Medical and Biological Research</t>
  </si>
  <si>
    <t>Scopel KK, Fontes CJ, Nunes AC, Horta MF, Braga EM.</t>
  </si>
  <si>
    <t>High prevalence of Plamodium malariae infections in a Brazilian Amazon endemic area (Apiacás-Mato Grosso State) as detected by polymerase chain reaction</t>
  </si>
  <si>
    <t>Acta Tropica</t>
  </si>
  <si>
    <t>Detection of malaria in Malaysia by nested polymerase chain reaction amplification of dried blood spots on filter papers</t>
  </si>
  <si>
    <t>Singh B, Cox-Singh J, Miller AO, Abdullah MS, Snounou G, Rahman HA</t>
  </si>
  <si>
    <t>Prevalence of Plasmodium falciparum and P. vivax in an area of transmission located in Pará State, Brazil, determined by amplification of mtDNA using a real-time PCR assay</t>
  </si>
  <si>
    <t>Souza CR, Carvalho TA, Amaral RC, Cunha LS, Cunha MG, Guerreiro JF.</t>
  </si>
  <si>
    <t>Genetics and molecular research</t>
  </si>
  <si>
    <t>High prevalence of asymptomatic malaria in south-eastern Bangladesh</t>
  </si>
  <si>
    <t>Starzengruber P, Fuehrer HP, Ley B, Thriemer K, Swoboda P, Habler VE, Jung M, Graninger W, Khan WA, Haque R, Noedl H</t>
  </si>
  <si>
    <t>Towards high-throughput molecular detection of Plasmodium: new approaches and molecular markers</t>
  </si>
  <si>
    <t>Steenkeste N, Incardona S, Chy S, Duval L, Ekala MT, Lim P, Hewitt S, Sochantha T, Socheat D, Rogier C, Mercereau-Puijalon O, Fandeur T,Ariey F.</t>
  </si>
  <si>
    <t>Revista do Instituto de Medicina Tropical de São Paulo</t>
  </si>
  <si>
    <t>Plasmodium vivax infection in the Amazon Rio Negro Area, Brazil</t>
  </si>
  <si>
    <t>Suárez-Mutis MC, Cuervo P, Leoratti FM, Moraes-Avila SL, Ferreira AW, Fernandes O, Coura JR.</t>
  </si>
  <si>
    <t>High levels of IgG3 anti ICB2-5 in Plasmodium vivax-infected individuals who did not develop symptoms</t>
  </si>
  <si>
    <t>Versiani FG, Almeida ME, Melo GC, Versiani FO, Orlandi PP, Mariúba LA, Soares LA, Souza LP, da Silva Balieiro AA, Monteiro WM, Costa FT, del Portillo HA, Lacerda MV, Nogueira PA</t>
  </si>
  <si>
    <t>Evaluation of a real-time PCR assay for malaria diagnosis in patients from Vietnam and in returned travellers</t>
  </si>
  <si>
    <t>Vo TK, Bigot P, Gazin P, Sinou V, De Pina JJ, Huynh DC, Fumoux F, Parzy D.</t>
  </si>
  <si>
    <t>Journal of clinical microbiology</t>
  </si>
  <si>
    <t>Wang B, Han SS, Cho C, Han JH, Cheng Y, Lee SK, Galappaththy GN, Thimasarn K, Soe MT, Oo HW, Kyaw MP, Han ET</t>
  </si>
  <si>
    <t>Comparison of microscopy, nested-PCR, and Real-Time-PCR assays using high-throughput screening of pooled samples for diagnosis of malaria in asymptomatic carriers from areas of endemicity in Myanmar</t>
  </si>
  <si>
    <t>Iranian Journal of Clinical Infectious Disease</t>
  </si>
  <si>
    <t>Comparison of Polymerase Chain Reaction ( PCR ) and Peripheral Blood smear ( PBS ) for Diagnosis of Asymptomatic Malaria Parasitemia</t>
  </si>
  <si>
    <t>Pourmoshtagh H, Fahimzah A, Karimi, A</t>
  </si>
  <si>
    <t>Region</t>
  </si>
  <si>
    <t>South America</t>
  </si>
  <si>
    <t>Asia Pacific</t>
  </si>
  <si>
    <t>Asia</t>
  </si>
  <si>
    <t>Middle East</t>
  </si>
  <si>
    <t>Africa</t>
  </si>
  <si>
    <t>Study Type</t>
  </si>
  <si>
    <t>Cross-sectional study</t>
  </si>
  <si>
    <t>Active case detection</t>
  </si>
  <si>
    <t>Cohort study</t>
  </si>
  <si>
    <t>Rodulfo (2007)</t>
  </si>
  <si>
    <t>Thick smear, giemsa stain</t>
  </si>
  <si>
    <t>Thick and thin smear, giemsa stain</t>
  </si>
  <si>
    <t>Semi-quantative PCR (LDR-FMA)</t>
  </si>
  <si>
    <t>Mitochondrial DNA nested PCR</t>
  </si>
  <si>
    <t>Semi-nested multiplex PCR</t>
  </si>
  <si>
    <t>Quantitative real-time PCR</t>
  </si>
  <si>
    <t>First Author (year)</t>
  </si>
  <si>
    <t>Sampling strategy</t>
  </si>
  <si>
    <t>All households visited for recruitment</t>
  </si>
  <si>
    <t>Convenience sampling</t>
  </si>
  <si>
    <t>Convenience sampling - neighbours of confirmed cases visited for recruitement</t>
  </si>
  <si>
    <t>Random sampling of schools</t>
  </si>
  <si>
    <t xml:space="preserve">Random sampling of individuals </t>
  </si>
  <si>
    <t>Active case detection at mobile malaria clinics</t>
  </si>
  <si>
    <t>% of population recruited</t>
  </si>
  <si>
    <t>Random household sampling</t>
  </si>
  <si>
    <t>Random cluster sampling of villages then random household sampling</t>
  </si>
  <si>
    <t>Reported use of negative controls during PCR</t>
  </si>
  <si>
    <t>Sample source for DNA extraction for  PCR</t>
  </si>
  <si>
    <t>Smach, Pahoy</t>
  </si>
  <si>
    <t>Papua New Guinea</t>
  </si>
  <si>
    <r>
      <t>Ji-Paran</t>
    </r>
    <r>
      <rPr>
        <sz val="11"/>
        <color theme="1"/>
        <rFont val="Calibri"/>
        <family val="2"/>
      </rPr>
      <t>á</t>
    </r>
  </si>
  <si>
    <t>No</t>
  </si>
  <si>
    <t>Yes</t>
  </si>
  <si>
    <t>Random sampling of women and their children</t>
  </si>
  <si>
    <t>2002 (June)</t>
  </si>
  <si>
    <t>2002 (November)</t>
  </si>
  <si>
    <t>mtDNA-PCR</t>
  </si>
  <si>
    <t>Whole blood</t>
  </si>
  <si>
    <t>Whole blood and filter paper</t>
  </si>
  <si>
    <t>Filter paper</t>
  </si>
  <si>
    <t xml:space="preserve">Active case detection </t>
  </si>
  <si>
    <t>High prevalence of asymptomatic Plasmodium vivax and Plasmodium falciparum infections in native Amazonian populations</t>
  </si>
  <si>
    <t>Steenkeste (2009)</t>
  </si>
  <si>
    <r>
      <t xml:space="preserve">Submicroscopic </t>
    </r>
    <r>
      <rPr>
        <b/>
        <i/>
        <sz val="11"/>
        <color theme="1"/>
        <rFont val="Calibri"/>
        <family val="2"/>
        <scheme val="minor"/>
      </rPr>
      <t>P.vivax</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theme="1"/>
      <name val="Calibri"/>
      <family val="2"/>
    </font>
    <font>
      <b/>
      <i/>
      <sz val="11"/>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1" fillId="0" borderId="0" xfId="0" applyFont="1" applyAlignment="1">
      <alignment wrapText="1"/>
    </xf>
    <xf numFmtId="0" fontId="0" fillId="0" borderId="0" xfId="0" applyAlignment="1">
      <alignment wrapText="1"/>
    </xf>
    <xf numFmtId="0" fontId="1" fillId="0" borderId="0" xfId="0" applyFont="1" applyAlignment="1">
      <alignment horizontal="left" wrapText="1"/>
    </xf>
    <xf numFmtId="0" fontId="0" fillId="0" borderId="0" xfId="0" applyAlignment="1">
      <alignment horizontal="left"/>
    </xf>
    <xf numFmtId="0" fontId="0" fillId="0" borderId="0" xfId="0" applyFill="1"/>
    <xf numFmtId="0" fontId="0" fillId="0" borderId="0" xfId="0" applyFill="1" applyAlignment="1">
      <alignment horizontal="left"/>
    </xf>
    <xf numFmtId="2" fontId="0" fillId="0" borderId="0" xfId="0" applyNumberFormat="1" applyFill="1"/>
    <xf numFmtId="2" fontId="0" fillId="0" borderId="0" xfId="0" applyNumberFormat="1"/>
    <xf numFmtId="0" fontId="0" fillId="2" borderId="0" xfId="0" applyFill="1" applyAlignment="1">
      <alignment horizontal="left"/>
    </xf>
    <xf numFmtId="0" fontId="1" fillId="0" borderId="0" xfId="0" applyFon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1"/>
  <sheetViews>
    <sheetView workbookViewId="0">
      <selection activeCell="C26" sqref="C26"/>
    </sheetView>
  </sheetViews>
  <sheetFormatPr defaultRowHeight="15" x14ac:dyDescent="0.25"/>
  <cols>
    <col min="1" max="1" width="27.42578125" customWidth="1"/>
    <col min="2" max="2" width="13.140625" customWidth="1"/>
    <col min="3" max="3" width="27.28515625" customWidth="1"/>
    <col min="4" max="4" width="33.85546875" customWidth="1"/>
    <col min="5" max="5" width="17.42578125" customWidth="1"/>
    <col min="16" max="19" width="9.140625" customWidth="1"/>
  </cols>
  <sheetData>
    <row r="1" spans="1:9" x14ac:dyDescent="0.25">
      <c r="A1" s="2" t="s">
        <v>243</v>
      </c>
      <c r="B1" s="1" t="s">
        <v>122</v>
      </c>
      <c r="C1" s="1" t="s">
        <v>128</v>
      </c>
      <c r="D1" s="1" t="s">
        <v>131</v>
      </c>
      <c r="E1" s="1" t="s">
        <v>123</v>
      </c>
      <c r="F1" s="1" t="s">
        <v>124</v>
      </c>
      <c r="G1" s="1" t="s">
        <v>125</v>
      </c>
      <c r="H1" s="1" t="s">
        <v>126</v>
      </c>
      <c r="I1" s="1" t="s">
        <v>127</v>
      </c>
    </row>
    <row r="2" spans="1:9" x14ac:dyDescent="0.25">
      <c r="A2" t="s">
        <v>0</v>
      </c>
      <c r="B2">
        <v>12224567</v>
      </c>
      <c r="C2" t="s">
        <v>129</v>
      </c>
      <c r="D2" t="s">
        <v>269</v>
      </c>
      <c r="E2" t="s">
        <v>130</v>
      </c>
      <c r="F2">
        <v>2002</v>
      </c>
      <c r="G2">
        <v>66</v>
      </c>
      <c r="H2">
        <v>6</v>
      </c>
      <c r="I2">
        <v>641</v>
      </c>
    </row>
    <row r="3" spans="1:9" x14ac:dyDescent="0.25">
      <c r="A3" t="s">
        <v>4</v>
      </c>
      <c r="B3">
        <v>22908898</v>
      </c>
      <c r="C3" t="s">
        <v>133</v>
      </c>
      <c r="D3" t="s">
        <v>132</v>
      </c>
      <c r="E3" t="s">
        <v>134</v>
      </c>
      <c r="F3">
        <v>2012</v>
      </c>
      <c r="G3">
        <v>11</v>
      </c>
      <c r="H3">
        <v>1</v>
      </c>
      <c r="I3">
        <v>291</v>
      </c>
    </row>
    <row r="4" spans="1:9" x14ac:dyDescent="0.25">
      <c r="A4" t="s">
        <v>93</v>
      </c>
      <c r="B4">
        <v>25166263</v>
      </c>
      <c r="C4" t="s">
        <v>135</v>
      </c>
      <c r="D4" t="s">
        <v>136</v>
      </c>
      <c r="E4" t="s">
        <v>137</v>
      </c>
      <c r="F4">
        <v>2014</v>
      </c>
      <c r="G4">
        <v>8</v>
      </c>
      <c r="H4">
        <v>8</v>
      </c>
      <c r="I4">
        <v>3109</v>
      </c>
    </row>
    <row r="5" spans="1:9" x14ac:dyDescent="0.25">
      <c r="A5" t="s">
        <v>7</v>
      </c>
      <c r="B5">
        <v>17371598</v>
      </c>
      <c r="C5" t="s">
        <v>139</v>
      </c>
      <c r="D5" t="s">
        <v>138</v>
      </c>
      <c r="E5" t="s">
        <v>134</v>
      </c>
      <c r="F5">
        <v>2007</v>
      </c>
      <c r="G5">
        <v>6</v>
      </c>
      <c r="H5">
        <v>1</v>
      </c>
      <c r="I5">
        <v>33</v>
      </c>
    </row>
    <row r="6" spans="1:9" x14ac:dyDescent="0.25">
      <c r="A6" t="s">
        <v>9</v>
      </c>
      <c r="B6">
        <v>17169142</v>
      </c>
      <c r="C6" t="s">
        <v>141</v>
      </c>
      <c r="D6" t="s">
        <v>140</v>
      </c>
      <c r="E6" t="s">
        <v>134</v>
      </c>
      <c r="F6">
        <v>2006</v>
      </c>
      <c r="G6">
        <v>5</v>
      </c>
      <c r="H6">
        <v>1</v>
      </c>
      <c r="I6">
        <v>121</v>
      </c>
    </row>
    <row r="7" spans="1:9" x14ac:dyDescent="0.25">
      <c r="A7" t="s">
        <v>103</v>
      </c>
      <c r="B7">
        <v>12195381</v>
      </c>
      <c r="C7" t="s">
        <v>143</v>
      </c>
      <c r="D7" t="s">
        <v>142</v>
      </c>
      <c r="E7" t="s">
        <v>144</v>
      </c>
      <c r="F7">
        <v>2002</v>
      </c>
      <c r="G7">
        <v>186</v>
      </c>
      <c r="H7">
        <v>4</v>
      </c>
      <c r="I7">
        <v>531</v>
      </c>
    </row>
    <row r="8" spans="1:9" x14ac:dyDescent="0.25">
      <c r="A8" t="s">
        <v>12</v>
      </c>
      <c r="B8">
        <v>22909399</v>
      </c>
      <c r="C8" t="s">
        <v>145</v>
      </c>
      <c r="D8" t="s">
        <v>146</v>
      </c>
      <c r="E8" t="s">
        <v>134</v>
      </c>
      <c r="F8">
        <v>2012</v>
      </c>
      <c r="G8">
        <v>11</v>
      </c>
      <c r="H8">
        <v>1</v>
      </c>
      <c r="I8">
        <v>288</v>
      </c>
    </row>
    <row r="9" spans="1:9" x14ac:dyDescent="0.25">
      <c r="A9" t="s">
        <v>14</v>
      </c>
      <c r="B9">
        <v>20106494</v>
      </c>
      <c r="C9" t="s">
        <v>148</v>
      </c>
      <c r="D9" t="s">
        <v>147</v>
      </c>
      <c r="E9" t="s">
        <v>149</v>
      </c>
      <c r="F9">
        <v>2010</v>
      </c>
      <c r="G9">
        <v>104</v>
      </c>
      <c r="H9">
        <v>5</v>
      </c>
      <c r="I9">
        <v>343</v>
      </c>
    </row>
    <row r="10" spans="1:9" x14ac:dyDescent="0.25">
      <c r="A10" t="s">
        <v>16</v>
      </c>
      <c r="B10">
        <v>22850519</v>
      </c>
      <c r="C10" t="s">
        <v>151</v>
      </c>
      <c r="D10" t="s">
        <v>150</v>
      </c>
      <c r="E10" t="s">
        <v>152</v>
      </c>
      <c r="F10">
        <v>2012</v>
      </c>
      <c r="G10">
        <v>56</v>
      </c>
      <c r="H10">
        <v>10</v>
      </c>
      <c r="I10">
        <v>5271</v>
      </c>
    </row>
    <row r="11" spans="1:9" x14ac:dyDescent="0.25">
      <c r="A11" t="s">
        <v>19</v>
      </c>
      <c r="B11">
        <v>21734117</v>
      </c>
      <c r="C11" t="s">
        <v>154</v>
      </c>
      <c r="D11" t="s">
        <v>153</v>
      </c>
      <c r="E11" t="s">
        <v>130</v>
      </c>
      <c r="F11">
        <v>2011</v>
      </c>
      <c r="G11">
        <v>85</v>
      </c>
      <c r="H11">
        <v>1</v>
      </c>
      <c r="I11">
        <v>6</v>
      </c>
    </row>
    <row r="12" spans="1:9" x14ac:dyDescent="0.25">
      <c r="A12" t="s">
        <v>22</v>
      </c>
      <c r="B12">
        <v>23706132</v>
      </c>
      <c r="C12" t="s">
        <v>156</v>
      </c>
      <c r="D12" t="s">
        <v>155</v>
      </c>
      <c r="E12" t="s">
        <v>134</v>
      </c>
      <c r="F12">
        <v>2013</v>
      </c>
      <c r="G12">
        <v>12</v>
      </c>
      <c r="H12">
        <v>1</v>
      </c>
      <c r="I12">
        <v>169</v>
      </c>
    </row>
    <row r="13" spans="1:9" x14ac:dyDescent="0.25">
      <c r="A13" t="s">
        <v>87</v>
      </c>
      <c r="B13">
        <v>24166950</v>
      </c>
      <c r="C13" t="s">
        <v>158</v>
      </c>
      <c r="D13" t="s">
        <v>157</v>
      </c>
      <c r="E13" t="s">
        <v>159</v>
      </c>
      <c r="F13">
        <v>2014</v>
      </c>
      <c r="G13">
        <v>82</v>
      </c>
      <c r="H13">
        <v>1</v>
      </c>
      <c r="I13">
        <v>243</v>
      </c>
    </row>
    <row r="14" spans="1:9" x14ac:dyDescent="0.25">
      <c r="A14" t="s">
        <v>24</v>
      </c>
      <c r="B14">
        <v>22643072</v>
      </c>
      <c r="C14" t="s">
        <v>161</v>
      </c>
      <c r="D14" t="s">
        <v>160</v>
      </c>
      <c r="E14" t="s">
        <v>162</v>
      </c>
      <c r="F14">
        <v>2012</v>
      </c>
      <c r="G14">
        <v>17</v>
      </c>
      <c r="H14">
        <v>8</v>
      </c>
      <c r="I14">
        <v>989</v>
      </c>
    </row>
    <row r="15" spans="1:9" x14ac:dyDescent="0.25">
      <c r="A15" t="s">
        <v>26</v>
      </c>
      <c r="B15">
        <v>17038678</v>
      </c>
      <c r="C15" t="s">
        <v>164</v>
      </c>
      <c r="D15" t="s">
        <v>163</v>
      </c>
      <c r="E15" t="s">
        <v>130</v>
      </c>
      <c r="F15">
        <v>2006</v>
      </c>
      <c r="G15">
        <v>75</v>
      </c>
      <c r="H15">
        <v>4</v>
      </c>
      <c r="I15">
        <v>588</v>
      </c>
    </row>
    <row r="16" spans="1:9" x14ac:dyDescent="0.25">
      <c r="A16" t="s">
        <v>28</v>
      </c>
      <c r="B16">
        <v>20169070</v>
      </c>
      <c r="C16" t="s">
        <v>166</v>
      </c>
      <c r="D16" t="s">
        <v>165</v>
      </c>
      <c r="E16" t="s">
        <v>167</v>
      </c>
      <c r="F16">
        <v>2010</v>
      </c>
      <c r="G16">
        <v>5</v>
      </c>
      <c r="H16">
        <v>2</v>
      </c>
      <c r="I16">
        <v>9245</v>
      </c>
    </row>
    <row r="17" spans="1:9" x14ac:dyDescent="0.25">
      <c r="A17" t="s">
        <v>31</v>
      </c>
      <c r="B17">
        <v>18160336</v>
      </c>
      <c r="C17" t="s">
        <v>170</v>
      </c>
      <c r="D17" t="s">
        <v>168</v>
      </c>
      <c r="E17" t="s">
        <v>169</v>
      </c>
      <c r="F17">
        <v>2008</v>
      </c>
      <c r="G17">
        <v>57</v>
      </c>
      <c r="H17">
        <v>2</v>
      </c>
      <c r="I17">
        <v>143</v>
      </c>
    </row>
    <row r="18" spans="1:9" x14ac:dyDescent="0.25">
      <c r="A18" t="s">
        <v>35</v>
      </c>
      <c r="B18">
        <v>19270298</v>
      </c>
      <c r="C18" t="s">
        <v>172</v>
      </c>
      <c r="D18" t="s">
        <v>171</v>
      </c>
      <c r="E18" t="s">
        <v>130</v>
      </c>
      <c r="F18">
        <v>2009</v>
      </c>
      <c r="G18">
        <v>80</v>
      </c>
      <c r="H18">
        <v>3</v>
      </c>
      <c r="I18">
        <v>452</v>
      </c>
    </row>
    <row r="19" spans="1:9" x14ac:dyDescent="0.25">
      <c r="A19" t="s">
        <v>99</v>
      </c>
      <c r="B19">
        <v>24884761</v>
      </c>
      <c r="C19" t="s">
        <v>174</v>
      </c>
      <c r="D19" t="s">
        <v>173</v>
      </c>
      <c r="E19" t="s">
        <v>134</v>
      </c>
      <c r="F19">
        <v>2014</v>
      </c>
      <c r="G19">
        <v>13</v>
      </c>
      <c r="H19">
        <v>1</v>
      </c>
      <c r="I19">
        <v>175</v>
      </c>
    </row>
    <row r="20" spans="1:9" x14ac:dyDescent="0.25">
      <c r="A20" t="s">
        <v>37</v>
      </c>
      <c r="B20">
        <v>20140220</v>
      </c>
      <c r="C20" t="s">
        <v>176</v>
      </c>
      <c r="D20" t="s">
        <v>175</v>
      </c>
      <c r="E20" t="s">
        <v>177</v>
      </c>
      <c r="F20">
        <v>2010</v>
      </c>
      <c r="G20">
        <v>5</v>
      </c>
      <c r="H20">
        <v>2</v>
      </c>
      <c r="I20">
        <v>9047</v>
      </c>
    </row>
    <row r="21" spans="1:9" x14ac:dyDescent="0.25">
      <c r="A21" t="s">
        <v>40</v>
      </c>
      <c r="B21">
        <v>10813477</v>
      </c>
      <c r="C21" t="s">
        <v>179</v>
      </c>
      <c r="D21" t="s">
        <v>178</v>
      </c>
      <c r="E21" t="s">
        <v>130</v>
      </c>
      <c r="F21">
        <v>2000</v>
      </c>
      <c r="G21">
        <v>62</v>
      </c>
      <c r="H21">
        <v>2</v>
      </c>
      <c r="I21">
        <v>225</v>
      </c>
    </row>
    <row r="22" spans="1:9" x14ac:dyDescent="0.25">
      <c r="A22" t="s">
        <v>42</v>
      </c>
      <c r="B22">
        <v>12518843</v>
      </c>
      <c r="C22" t="s">
        <v>181</v>
      </c>
      <c r="D22" t="s">
        <v>180</v>
      </c>
      <c r="E22" t="s">
        <v>130</v>
      </c>
      <c r="F22">
        <v>2002</v>
      </c>
      <c r="G22">
        <v>67</v>
      </c>
      <c r="H22">
        <v>6</v>
      </c>
      <c r="I22">
        <v>555</v>
      </c>
    </row>
    <row r="23" spans="1:9" x14ac:dyDescent="0.25">
      <c r="A23" t="s">
        <v>44</v>
      </c>
      <c r="B23">
        <v>19284594</v>
      </c>
      <c r="C23" t="s">
        <v>183</v>
      </c>
      <c r="D23" t="s">
        <v>182</v>
      </c>
      <c r="E23" t="s">
        <v>134</v>
      </c>
      <c r="F23">
        <v>2009</v>
      </c>
      <c r="G23">
        <v>8</v>
      </c>
      <c r="H23">
        <v>1</v>
      </c>
      <c r="I23">
        <v>41</v>
      </c>
    </row>
    <row r="24" spans="1:9" x14ac:dyDescent="0.25">
      <c r="A24" t="s">
        <v>49</v>
      </c>
      <c r="B24">
        <v>23128294</v>
      </c>
      <c r="C24" t="s">
        <v>185</v>
      </c>
      <c r="D24" t="s">
        <v>184</v>
      </c>
      <c r="E24" t="s">
        <v>130</v>
      </c>
      <c r="F24">
        <v>2012</v>
      </c>
      <c r="G24">
        <v>87</v>
      </c>
      <c r="H24">
        <v>6</v>
      </c>
      <c r="I24">
        <v>989</v>
      </c>
    </row>
    <row r="25" spans="1:9" x14ac:dyDescent="0.25">
      <c r="A25" t="s">
        <v>97</v>
      </c>
      <c r="B25">
        <v>24795480</v>
      </c>
      <c r="C25" t="s">
        <v>187</v>
      </c>
      <c r="D25" t="s">
        <v>186</v>
      </c>
      <c r="E25" t="s">
        <v>144</v>
      </c>
      <c r="F25">
        <v>2014</v>
      </c>
      <c r="G25">
        <v>210</v>
      </c>
      <c r="H25">
        <v>8</v>
      </c>
      <c r="I25">
        <v>1180</v>
      </c>
    </row>
    <row r="26" spans="1:9" x14ac:dyDescent="0.25">
      <c r="A26" t="s">
        <v>52</v>
      </c>
      <c r="C26" t="s">
        <v>225</v>
      </c>
      <c r="D26" t="s">
        <v>224</v>
      </c>
      <c r="E26" t="s">
        <v>223</v>
      </c>
      <c r="F26">
        <v>2012</v>
      </c>
      <c r="G26">
        <v>7</v>
      </c>
      <c r="H26">
        <v>1</v>
      </c>
      <c r="I26">
        <v>7</v>
      </c>
    </row>
    <row r="27" spans="1:9" x14ac:dyDescent="0.25">
      <c r="A27" t="s">
        <v>236</v>
      </c>
      <c r="B27">
        <v>17401497</v>
      </c>
      <c r="C27" t="s">
        <v>199</v>
      </c>
      <c r="D27" t="s">
        <v>198</v>
      </c>
      <c r="E27" t="s">
        <v>200</v>
      </c>
      <c r="F27">
        <v>2007</v>
      </c>
      <c r="G27">
        <v>40</v>
      </c>
      <c r="H27">
        <v>4</v>
      </c>
      <c r="I27">
        <v>535</v>
      </c>
    </row>
    <row r="28" spans="1:9" x14ac:dyDescent="0.25">
      <c r="A28" t="s">
        <v>59</v>
      </c>
      <c r="B28">
        <v>22556075</v>
      </c>
      <c r="C28" t="s">
        <v>189</v>
      </c>
      <c r="D28" t="s">
        <v>188</v>
      </c>
      <c r="E28" t="s">
        <v>130</v>
      </c>
      <c r="F28">
        <v>2012</v>
      </c>
      <c r="G28">
        <v>86</v>
      </c>
      <c r="H28">
        <v>5</v>
      </c>
      <c r="I28">
        <v>789</v>
      </c>
    </row>
    <row r="29" spans="1:9" x14ac:dyDescent="0.25">
      <c r="A29" t="s">
        <v>121</v>
      </c>
      <c r="B29">
        <v>21156052</v>
      </c>
      <c r="C29" t="s">
        <v>191</v>
      </c>
      <c r="D29" t="s">
        <v>190</v>
      </c>
      <c r="E29" t="s">
        <v>134</v>
      </c>
      <c r="F29">
        <v>2010</v>
      </c>
      <c r="G29">
        <v>9</v>
      </c>
      <c r="H29">
        <v>1</v>
      </c>
      <c r="I29">
        <v>361</v>
      </c>
    </row>
    <row r="30" spans="1:9" x14ac:dyDescent="0.25">
      <c r="A30" t="s">
        <v>85</v>
      </c>
      <c r="B30">
        <v>24053144</v>
      </c>
      <c r="C30" t="s">
        <v>193</v>
      </c>
      <c r="D30" t="s">
        <v>192</v>
      </c>
      <c r="E30" t="s">
        <v>134</v>
      </c>
      <c r="F30">
        <v>2013</v>
      </c>
      <c r="G30">
        <v>12</v>
      </c>
      <c r="H30">
        <v>1</v>
      </c>
      <c r="I30">
        <v>339</v>
      </c>
    </row>
    <row r="31" spans="1:9" x14ac:dyDescent="0.25">
      <c r="A31" t="s">
        <v>64</v>
      </c>
      <c r="B31">
        <v>12932096</v>
      </c>
      <c r="C31" t="s">
        <v>195</v>
      </c>
      <c r="D31" t="s">
        <v>194</v>
      </c>
      <c r="E31" t="s">
        <v>130</v>
      </c>
      <c r="F31">
        <v>2003</v>
      </c>
      <c r="G31">
        <v>69</v>
      </c>
      <c r="H31">
        <v>1</v>
      </c>
      <c r="I31">
        <v>45</v>
      </c>
    </row>
    <row r="32" spans="1:9" x14ac:dyDescent="0.25">
      <c r="A32" t="s">
        <v>67</v>
      </c>
      <c r="B32">
        <v>10072133</v>
      </c>
      <c r="C32" t="s">
        <v>197</v>
      </c>
      <c r="D32" t="s">
        <v>196</v>
      </c>
      <c r="E32" t="s">
        <v>130</v>
      </c>
      <c r="F32">
        <v>1999</v>
      </c>
      <c r="G32">
        <v>60</v>
      </c>
      <c r="H32">
        <v>2</v>
      </c>
      <c r="I32">
        <v>183</v>
      </c>
    </row>
    <row r="33" spans="1:9" x14ac:dyDescent="0.25">
      <c r="A33" t="s">
        <v>71</v>
      </c>
      <c r="B33">
        <v>14739024</v>
      </c>
      <c r="C33" t="s">
        <v>201</v>
      </c>
      <c r="D33" t="s">
        <v>202</v>
      </c>
      <c r="E33" t="s">
        <v>203</v>
      </c>
      <c r="F33">
        <v>2004</v>
      </c>
      <c r="G33">
        <v>90</v>
      </c>
      <c r="H33">
        <v>1</v>
      </c>
      <c r="I33">
        <v>61</v>
      </c>
    </row>
    <row r="34" spans="1:9" x14ac:dyDescent="0.25">
      <c r="A34" t="s">
        <v>73</v>
      </c>
      <c r="B34">
        <v>8944260</v>
      </c>
      <c r="C34" t="s">
        <v>205</v>
      </c>
      <c r="D34" t="s">
        <v>204</v>
      </c>
      <c r="E34" t="s">
        <v>149</v>
      </c>
      <c r="F34">
        <v>1996</v>
      </c>
      <c r="G34">
        <v>90</v>
      </c>
      <c r="H34">
        <v>5</v>
      </c>
      <c r="I34">
        <v>519</v>
      </c>
    </row>
    <row r="35" spans="1:9" x14ac:dyDescent="0.25">
      <c r="A35" t="s">
        <v>76</v>
      </c>
      <c r="B35">
        <v>23079834</v>
      </c>
      <c r="C35" t="s">
        <v>207</v>
      </c>
      <c r="D35" t="s">
        <v>206</v>
      </c>
      <c r="E35" t="s">
        <v>208</v>
      </c>
      <c r="F35">
        <v>2012</v>
      </c>
      <c r="G35">
        <v>11</v>
      </c>
      <c r="H35">
        <v>3</v>
      </c>
      <c r="I35">
        <v>3409</v>
      </c>
    </row>
    <row r="36" spans="1:9" x14ac:dyDescent="0.25">
      <c r="A36" t="s">
        <v>90</v>
      </c>
      <c r="B36">
        <v>24406220</v>
      </c>
      <c r="C36" t="s">
        <v>210</v>
      </c>
      <c r="D36" t="s">
        <v>209</v>
      </c>
      <c r="E36" t="s">
        <v>134</v>
      </c>
      <c r="F36">
        <v>2014</v>
      </c>
      <c r="G36">
        <v>13</v>
      </c>
      <c r="H36">
        <v>1</v>
      </c>
      <c r="I36">
        <v>16</v>
      </c>
    </row>
    <row r="37" spans="1:9" x14ac:dyDescent="0.25">
      <c r="A37" t="s">
        <v>270</v>
      </c>
      <c r="B37">
        <v>19402894</v>
      </c>
      <c r="C37" t="s">
        <v>212</v>
      </c>
      <c r="D37" t="s">
        <v>211</v>
      </c>
      <c r="E37" t="s">
        <v>134</v>
      </c>
      <c r="F37">
        <v>2009</v>
      </c>
      <c r="G37">
        <v>8</v>
      </c>
      <c r="H37">
        <v>1</v>
      </c>
      <c r="I37">
        <v>86</v>
      </c>
    </row>
    <row r="38" spans="1:9" x14ac:dyDescent="0.25">
      <c r="A38" t="s">
        <v>81</v>
      </c>
      <c r="B38">
        <v>17625693</v>
      </c>
      <c r="C38" t="s">
        <v>215</v>
      </c>
      <c r="D38" t="s">
        <v>214</v>
      </c>
      <c r="E38" t="s">
        <v>213</v>
      </c>
      <c r="F38">
        <v>2007</v>
      </c>
      <c r="G38">
        <v>49</v>
      </c>
      <c r="H38">
        <v>3</v>
      </c>
      <c r="I38">
        <v>159</v>
      </c>
    </row>
    <row r="39" spans="1:9" x14ac:dyDescent="0.25">
      <c r="A39" t="s">
        <v>102</v>
      </c>
      <c r="B39">
        <v>23977965</v>
      </c>
      <c r="C39" t="s">
        <v>217</v>
      </c>
      <c r="D39" t="s">
        <v>216</v>
      </c>
      <c r="E39" t="s">
        <v>134</v>
      </c>
      <c r="F39">
        <v>2013</v>
      </c>
      <c r="G39">
        <v>12</v>
      </c>
      <c r="H39">
        <v>1</v>
      </c>
      <c r="I39">
        <v>294</v>
      </c>
    </row>
    <row r="40" spans="1:9" x14ac:dyDescent="0.25">
      <c r="A40" t="s">
        <v>83</v>
      </c>
      <c r="B40">
        <v>17150235</v>
      </c>
      <c r="C40" t="s">
        <v>219</v>
      </c>
      <c r="D40" t="s">
        <v>218</v>
      </c>
      <c r="E40" t="s">
        <v>149</v>
      </c>
      <c r="F40">
        <v>2007</v>
      </c>
      <c r="G40">
        <v>101</v>
      </c>
      <c r="H40">
        <v>5</v>
      </c>
      <c r="I40">
        <v>422</v>
      </c>
    </row>
    <row r="41" spans="1:9" x14ac:dyDescent="0.25">
      <c r="A41" t="s">
        <v>120</v>
      </c>
      <c r="B41">
        <v>24648557</v>
      </c>
      <c r="C41" t="s">
        <v>221</v>
      </c>
      <c r="D41" t="s">
        <v>222</v>
      </c>
      <c r="E41" t="s">
        <v>220</v>
      </c>
      <c r="F41">
        <v>2014</v>
      </c>
      <c r="G41">
        <v>52</v>
      </c>
      <c r="H41">
        <v>6</v>
      </c>
      <c r="I41">
        <v>1838</v>
      </c>
    </row>
  </sheetData>
  <autoFilter ref="A1:I41"/>
  <sortState ref="A2:J45">
    <sortCondition ref="A2:A45"/>
  </sortState>
  <pageMargins left="0.7" right="0.7" top="0.75" bottom="0.75" header="0.3" footer="0.3"/>
  <pageSetup paperSize="166"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9"/>
  <sheetViews>
    <sheetView tabSelected="1" topLeftCell="G1" workbookViewId="0">
      <pane ySplit="1" topLeftCell="A2" activePane="bottomLeft" state="frozen"/>
      <selection pane="bottomLeft" activeCell="O57" sqref="O57"/>
    </sheetView>
  </sheetViews>
  <sheetFormatPr defaultRowHeight="18.75" customHeight="1" x14ac:dyDescent="0.25"/>
  <cols>
    <col min="1" max="1" width="32.85546875" customWidth="1"/>
    <col min="2" max="2" width="21.7109375" customWidth="1"/>
    <col min="3" max="3" width="19.140625" customWidth="1"/>
    <col min="4" max="4" width="27.28515625" customWidth="1"/>
    <col min="5" max="5" width="23.28515625" customWidth="1"/>
    <col min="6" max="6" width="43.5703125" customWidth="1"/>
    <col min="7" max="7" width="15.42578125" style="5" customWidth="1"/>
    <col min="8" max="8" width="17.85546875" style="5" customWidth="1"/>
    <col min="9" max="9" width="17.140625" style="5" customWidth="1"/>
    <col min="10" max="10" width="12.5703125" customWidth="1"/>
    <col min="11" max="11" width="33.140625" style="5" customWidth="1"/>
    <col min="12" max="12" width="26.5703125" style="5" customWidth="1"/>
    <col min="13" max="13" width="18.7109375" style="5" customWidth="1"/>
    <col min="14" max="14" width="10.7109375" customWidth="1"/>
    <col min="15" max="15" width="9.140625" customWidth="1"/>
    <col min="16" max="16" width="13.140625" customWidth="1"/>
    <col min="17" max="17" width="40.28515625" customWidth="1"/>
    <col min="18" max="18" width="13.7109375" customWidth="1"/>
    <col min="19" max="19" width="14" customWidth="1"/>
    <col min="20" max="20" width="13.5703125" customWidth="1"/>
    <col min="21" max="21" width="14.42578125" customWidth="1"/>
  </cols>
  <sheetData>
    <row r="1" spans="1:21" s="3" customFormat="1" ht="55.5" customHeight="1" x14ac:dyDescent="0.25">
      <c r="A1" s="2" t="s">
        <v>243</v>
      </c>
      <c r="B1" s="2" t="s">
        <v>226</v>
      </c>
      <c r="C1" s="2" t="s">
        <v>104</v>
      </c>
      <c r="D1" s="2" t="s">
        <v>105</v>
      </c>
      <c r="E1" s="2" t="s">
        <v>232</v>
      </c>
      <c r="F1" s="2" t="s">
        <v>244</v>
      </c>
      <c r="G1" s="11" t="s">
        <v>251</v>
      </c>
      <c r="H1" s="4" t="s">
        <v>106</v>
      </c>
      <c r="I1" s="4" t="s">
        <v>107</v>
      </c>
      <c r="J1" s="2" t="s">
        <v>114</v>
      </c>
      <c r="K1" s="4" t="s">
        <v>115</v>
      </c>
      <c r="L1" s="11" t="s">
        <v>255</v>
      </c>
      <c r="M1" s="11" t="s">
        <v>254</v>
      </c>
      <c r="N1" s="2" t="s">
        <v>111</v>
      </c>
      <c r="O1" s="2" t="s">
        <v>108</v>
      </c>
      <c r="P1" s="2" t="s">
        <v>109</v>
      </c>
      <c r="Q1" s="2" t="s">
        <v>116</v>
      </c>
      <c r="R1" s="2" t="s">
        <v>110</v>
      </c>
      <c r="S1" s="2" t="s">
        <v>112</v>
      </c>
      <c r="T1" s="2" t="s">
        <v>113</v>
      </c>
      <c r="U1" s="2" t="s">
        <v>271</v>
      </c>
    </row>
    <row r="2" spans="1:21" ht="18.75" customHeight="1" x14ac:dyDescent="0.25">
      <c r="A2" t="s">
        <v>0</v>
      </c>
      <c r="B2" t="s">
        <v>227</v>
      </c>
      <c r="C2" t="s">
        <v>1</v>
      </c>
      <c r="D2" t="s">
        <v>2</v>
      </c>
      <c r="E2" t="s">
        <v>233</v>
      </c>
      <c r="F2" t="s">
        <v>245</v>
      </c>
      <c r="G2" s="5">
        <v>97</v>
      </c>
      <c r="H2" s="5">
        <v>1998</v>
      </c>
      <c r="I2" s="5">
        <v>1999</v>
      </c>
      <c r="J2" t="s">
        <v>3</v>
      </c>
      <c r="K2" s="5" t="s">
        <v>117</v>
      </c>
      <c r="L2" s="5" t="s">
        <v>265</v>
      </c>
      <c r="M2" s="5" t="s">
        <v>259</v>
      </c>
      <c r="N2">
        <v>431</v>
      </c>
      <c r="O2">
        <v>54</v>
      </c>
      <c r="P2" s="9">
        <f>O2/N2*100</f>
        <v>12.529002320185615</v>
      </c>
      <c r="Q2" t="s">
        <v>237</v>
      </c>
      <c r="R2">
        <v>442</v>
      </c>
      <c r="S2">
        <v>8</v>
      </c>
      <c r="T2" s="9">
        <f>S2/R2*100</f>
        <v>1.809954751131222</v>
      </c>
      <c r="U2" s="9">
        <f>P2-T2</f>
        <v>10.719047569054393</v>
      </c>
    </row>
    <row r="3" spans="1:21" ht="18.75" customHeight="1" x14ac:dyDescent="0.25">
      <c r="A3" t="s">
        <v>0</v>
      </c>
      <c r="B3" t="s">
        <v>227</v>
      </c>
      <c r="C3" t="s">
        <v>1</v>
      </c>
      <c r="D3" t="s">
        <v>258</v>
      </c>
      <c r="E3" t="s">
        <v>233</v>
      </c>
      <c r="F3" t="s">
        <v>245</v>
      </c>
      <c r="G3" s="5">
        <v>96</v>
      </c>
      <c r="H3" s="5">
        <v>2000</v>
      </c>
      <c r="I3" s="5">
        <v>2000</v>
      </c>
      <c r="J3" t="s">
        <v>3</v>
      </c>
      <c r="K3" s="5" t="s">
        <v>117</v>
      </c>
      <c r="L3" s="5" t="s">
        <v>265</v>
      </c>
      <c r="M3" s="5" t="s">
        <v>259</v>
      </c>
      <c r="N3">
        <v>128</v>
      </c>
      <c r="O3">
        <v>55</v>
      </c>
      <c r="P3" s="9">
        <f>O3/N3*100</f>
        <v>42.96875</v>
      </c>
      <c r="Q3" t="s">
        <v>237</v>
      </c>
      <c r="R3">
        <v>172</v>
      </c>
      <c r="S3">
        <v>20</v>
      </c>
      <c r="T3" s="9">
        <f t="shared" ref="T3:T55" si="0">S3/R3*100</f>
        <v>11.627906976744185</v>
      </c>
      <c r="U3" s="9">
        <f t="shared" ref="U3:U55" si="1">P3-T3</f>
        <v>31.340843023255815</v>
      </c>
    </row>
    <row r="4" spans="1:21" ht="18.75" customHeight="1" x14ac:dyDescent="0.25">
      <c r="A4" t="s">
        <v>4</v>
      </c>
      <c r="B4" t="s">
        <v>228</v>
      </c>
      <c r="C4" t="s">
        <v>5</v>
      </c>
      <c r="D4" t="s">
        <v>6</v>
      </c>
      <c r="E4" t="s">
        <v>233</v>
      </c>
      <c r="F4" t="s">
        <v>245</v>
      </c>
      <c r="G4" s="5">
        <v>83.47</v>
      </c>
      <c r="H4" s="5">
        <v>2010</v>
      </c>
      <c r="I4" s="5">
        <v>2010</v>
      </c>
      <c r="J4" t="s">
        <v>3</v>
      </c>
      <c r="K4" s="5" t="s">
        <v>117</v>
      </c>
      <c r="L4" s="7" t="s">
        <v>267</v>
      </c>
      <c r="M4" s="5" t="s">
        <v>259</v>
      </c>
      <c r="N4">
        <v>3223</v>
      </c>
      <c r="O4">
        <v>12</v>
      </c>
      <c r="P4" s="9">
        <f>O4/N4*100</f>
        <v>0.37232392181197643</v>
      </c>
      <c r="Q4" t="s">
        <v>238</v>
      </c>
      <c r="R4">
        <v>16229</v>
      </c>
      <c r="S4">
        <v>2</v>
      </c>
      <c r="T4" s="9">
        <f t="shared" si="0"/>
        <v>1.2323618214307722E-2</v>
      </c>
      <c r="U4" s="9">
        <f t="shared" si="1"/>
        <v>0.36000030359766871</v>
      </c>
    </row>
    <row r="5" spans="1:21" ht="18.75" customHeight="1" x14ac:dyDescent="0.25">
      <c r="A5" t="s">
        <v>93</v>
      </c>
      <c r="B5" t="s">
        <v>227</v>
      </c>
      <c r="C5" t="s">
        <v>1</v>
      </c>
      <c r="D5" t="s">
        <v>94</v>
      </c>
      <c r="E5" t="s">
        <v>235</v>
      </c>
      <c r="F5" t="s">
        <v>245</v>
      </c>
      <c r="G5" s="5">
        <v>96.3</v>
      </c>
      <c r="H5" s="5">
        <v>2010</v>
      </c>
      <c r="I5" s="5">
        <v>2010</v>
      </c>
      <c r="J5" t="s">
        <v>3</v>
      </c>
      <c r="K5" s="5" t="s">
        <v>242</v>
      </c>
      <c r="L5" s="5" t="s">
        <v>266</v>
      </c>
      <c r="M5" s="5" t="s">
        <v>260</v>
      </c>
      <c r="N5">
        <v>150</v>
      </c>
      <c r="O5">
        <v>38</v>
      </c>
      <c r="P5" s="9">
        <f t="shared" ref="P5:P55" si="2">O5/N5*100</f>
        <v>25.333333333333336</v>
      </c>
      <c r="Q5" t="s">
        <v>237</v>
      </c>
      <c r="R5">
        <v>159</v>
      </c>
      <c r="S5">
        <v>20</v>
      </c>
      <c r="T5" s="9">
        <f t="shared" si="0"/>
        <v>12.578616352201259</v>
      </c>
      <c r="U5" s="9">
        <f t="shared" si="1"/>
        <v>12.754716981132077</v>
      </c>
    </row>
    <row r="6" spans="1:21" ht="18.75" customHeight="1" x14ac:dyDescent="0.25">
      <c r="A6" t="s">
        <v>7</v>
      </c>
      <c r="B6" t="s">
        <v>227</v>
      </c>
      <c r="C6" t="s">
        <v>1</v>
      </c>
      <c r="D6" t="s">
        <v>8</v>
      </c>
      <c r="E6" t="s">
        <v>233</v>
      </c>
      <c r="F6" s="3" t="s">
        <v>247</v>
      </c>
      <c r="G6" s="5">
        <v>0.83</v>
      </c>
      <c r="H6" s="5">
        <v>2002</v>
      </c>
      <c r="I6" s="5">
        <v>2003</v>
      </c>
      <c r="J6" t="s">
        <v>3</v>
      </c>
      <c r="K6" s="5" t="s">
        <v>241</v>
      </c>
      <c r="L6" s="5" t="s">
        <v>265</v>
      </c>
      <c r="M6" s="5" t="s">
        <v>259</v>
      </c>
      <c r="N6">
        <v>1527</v>
      </c>
      <c r="O6">
        <v>23</v>
      </c>
      <c r="P6" s="9">
        <f t="shared" si="2"/>
        <v>1.5062213490504257</v>
      </c>
      <c r="Q6" t="s">
        <v>238</v>
      </c>
      <c r="R6">
        <v>1777</v>
      </c>
      <c r="S6">
        <v>0</v>
      </c>
      <c r="T6" s="9">
        <f t="shared" si="0"/>
        <v>0</v>
      </c>
      <c r="U6" s="9">
        <f t="shared" si="1"/>
        <v>1.5062213490504257</v>
      </c>
    </row>
    <row r="7" spans="1:21" ht="18.75" customHeight="1" x14ac:dyDescent="0.25">
      <c r="A7" t="s">
        <v>9</v>
      </c>
      <c r="B7" t="s">
        <v>229</v>
      </c>
      <c r="C7" t="s">
        <v>10</v>
      </c>
      <c r="D7" t="s">
        <v>11</v>
      </c>
      <c r="E7" t="s">
        <v>233</v>
      </c>
      <c r="F7" t="s">
        <v>245</v>
      </c>
      <c r="G7" s="5" t="s">
        <v>55</v>
      </c>
      <c r="H7" s="5">
        <v>2000</v>
      </c>
      <c r="I7" s="5">
        <v>2002</v>
      </c>
      <c r="J7" t="s">
        <v>3</v>
      </c>
      <c r="K7" s="5" t="s">
        <v>117</v>
      </c>
      <c r="L7" s="7" t="s">
        <v>267</v>
      </c>
      <c r="M7" s="5" t="s">
        <v>259</v>
      </c>
      <c r="N7">
        <v>8590</v>
      </c>
      <c r="O7">
        <v>391</v>
      </c>
      <c r="P7" s="9">
        <f t="shared" si="2"/>
        <v>4.5518044237485444</v>
      </c>
      <c r="Q7" t="s">
        <v>238</v>
      </c>
      <c r="R7">
        <v>8590</v>
      </c>
      <c r="S7">
        <v>390</v>
      </c>
      <c r="T7" s="9">
        <f t="shared" si="0"/>
        <v>4.540162980209546</v>
      </c>
      <c r="U7" s="9">
        <f t="shared" si="1"/>
        <v>1.1641443538998431E-2</v>
      </c>
    </row>
    <row r="8" spans="1:21" ht="18.75" customHeight="1" x14ac:dyDescent="0.25">
      <c r="A8" t="s">
        <v>103</v>
      </c>
      <c r="B8" t="s">
        <v>228</v>
      </c>
      <c r="C8" t="s">
        <v>257</v>
      </c>
      <c r="D8" t="s">
        <v>43</v>
      </c>
      <c r="E8" t="s">
        <v>233</v>
      </c>
      <c r="F8" t="s">
        <v>245</v>
      </c>
      <c r="G8" s="5">
        <v>93</v>
      </c>
      <c r="H8" s="5">
        <v>2002</v>
      </c>
      <c r="I8" s="5">
        <v>2002</v>
      </c>
      <c r="J8" t="s">
        <v>3</v>
      </c>
      <c r="K8" s="5" t="s">
        <v>117</v>
      </c>
      <c r="L8" s="5" t="s">
        <v>265</v>
      </c>
      <c r="M8" s="5" t="s">
        <v>259</v>
      </c>
      <c r="N8">
        <v>1025</v>
      </c>
      <c r="O8">
        <v>358</v>
      </c>
      <c r="P8" s="9">
        <f t="shared" si="2"/>
        <v>34.926829268292678</v>
      </c>
      <c r="Q8" t="s">
        <v>238</v>
      </c>
      <c r="R8">
        <v>1025</v>
      </c>
      <c r="S8">
        <v>91</v>
      </c>
      <c r="T8" s="9">
        <f t="shared" si="0"/>
        <v>8.8780487804878039</v>
      </c>
      <c r="U8" s="9">
        <f t="shared" si="1"/>
        <v>26.048780487804876</v>
      </c>
    </row>
    <row r="9" spans="1:21" ht="18.75" customHeight="1" x14ac:dyDescent="0.25">
      <c r="A9" t="s">
        <v>12</v>
      </c>
      <c r="B9" t="s">
        <v>229</v>
      </c>
      <c r="C9" t="s">
        <v>10</v>
      </c>
      <c r="D9" t="s">
        <v>13</v>
      </c>
      <c r="E9" t="s">
        <v>233</v>
      </c>
      <c r="F9" t="s">
        <v>55</v>
      </c>
      <c r="G9" s="5">
        <v>53</v>
      </c>
      <c r="H9" s="5">
        <v>2012</v>
      </c>
      <c r="I9" s="5">
        <v>2012</v>
      </c>
      <c r="J9" t="s">
        <v>3</v>
      </c>
      <c r="K9" s="5" t="s">
        <v>119</v>
      </c>
      <c r="L9" s="7" t="s">
        <v>267</v>
      </c>
      <c r="M9" s="5" t="s">
        <v>259</v>
      </c>
      <c r="N9">
        <v>475</v>
      </c>
      <c r="O9">
        <v>2</v>
      </c>
      <c r="P9" s="9">
        <f t="shared" si="2"/>
        <v>0.42105263157894735</v>
      </c>
      <c r="Q9" t="s">
        <v>238</v>
      </c>
      <c r="R9">
        <v>475</v>
      </c>
      <c r="S9">
        <v>0</v>
      </c>
      <c r="T9" s="9">
        <f t="shared" si="0"/>
        <v>0</v>
      </c>
      <c r="U9" s="9">
        <f t="shared" si="1"/>
        <v>0.42105263157894735</v>
      </c>
    </row>
    <row r="10" spans="1:21" ht="18.75" customHeight="1" x14ac:dyDescent="0.25">
      <c r="A10" t="s">
        <v>14</v>
      </c>
      <c r="B10" t="s">
        <v>227</v>
      </c>
      <c r="C10" t="s">
        <v>1</v>
      </c>
      <c r="D10" t="s">
        <v>15</v>
      </c>
      <c r="E10" t="s">
        <v>233</v>
      </c>
      <c r="F10" t="s">
        <v>245</v>
      </c>
      <c r="G10" s="5">
        <v>98.5</v>
      </c>
      <c r="H10" s="5">
        <v>2001</v>
      </c>
      <c r="I10" s="5">
        <v>2004</v>
      </c>
      <c r="J10" t="s">
        <v>3</v>
      </c>
      <c r="K10" s="5" t="s">
        <v>117</v>
      </c>
      <c r="L10" s="7" t="s">
        <v>267</v>
      </c>
      <c r="M10" s="5" t="s">
        <v>259</v>
      </c>
      <c r="N10">
        <v>1427</v>
      </c>
      <c r="O10">
        <v>101</v>
      </c>
      <c r="P10" s="9">
        <f t="shared" si="2"/>
        <v>7.0777855641205329</v>
      </c>
      <c r="Q10" t="s">
        <v>237</v>
      </c>
      <c r="R10">
        <v>1446</v>
      </c>
      <c r="S10">
        <v>17</v>
      </c>
      <c r="T10" s="9">
        <f t="shared" si="0"/>
        <v>1.1756569847856155</v>
      </c>
      <c r="U10" s="9">
        <f t="shared" si="1"/>
        <v>5.9021285793349172</v>
      </c>
    </row>
    <row r="11" spans="1:21" ht="18.75" customHeight="1" x14ac:dyDescent="0.25">
      <c r="A11" t="s">
        <v>16</v>
      </c>
      <c r="B11" t="s">
        <v>231</v>
      </c>
      <c r="C11" t="s">
        <v>17</v>
      </c>
      <c r="D11" t="s">
        <v>18</v>
      </c>
      <c r="E11" t="s">
        <v>233</v>
      </c>
      <c r="F11" t="s">
        <v>261</v>
      </c>
      <c r="G11" s="5">
        <v>5.5</v>
      </c>
      <c r="H11" s="5">
        <v>2010</v>
      </c>
      <c r="I11" s="5">
        <v>2010</v>
      </c>
      <c r="J11" t="s">
        <v>3</v>
      </c>
      <c r="K11" s="5" t="s">
        <v>117</v>
      </c>
      <c r="L11" s="7" t="s">
        <v>267</v>
      </c>
      <c r="M11" s="5" t="s">
        <v>260</v>
      </c>
      <c r="N11">
        <v>3316</v>
      </c>
      <c r="O11">
        <v>6</v>
      </c>
      <c r="P11" s="9">
        <f t="shared" si="2"/>
        <v>0.18094089264173704</v>
      </c>
      <c r="Q11" t="s">
        <v>238</v>
      </c>
      <c r="R11">
        <v>3316</v>
      </c>
      <c r="S11">
        <v>0</v>
      </c>
      <c r="T11" s="9">
        <f t="shared" si="0"/>
        <v>0</v>
      </c>
      <c r="U11" s="9">
        <f t="shared" si="1"/>
        <v>0.18094089264173704</v>
      </c>
    </row>
    <row r="12" spans="1:21" ht="18.75" customHeight="1" x14ac:dyDescent="0.25">
      <c r="A12" t="s">
        <v>19</v>
      </c>
      <c r="B12" t="s">
        <v>229</v>
      </c>
      <c r="C12" t="s">
        <v>20</v>
      </c>
      <c r="D12" t="s">
        <v>21</v>
      </c>
      <c r="E12" t="s">
        <v>234</v>
      </c>
      <c r="F12" t="s">
        <v>250</v>
      </c>
      <c r="G12" s="5">
        <v>0.02</v>
      </c>
      <c r="H12" s="5">
        <v>2008</v>
      </c>
      <c r="I12" s="5">
        <v>2008</v>
      </c>
      <c r="J12" t="s">
        <v>3</v>
      </c>
      <c r="K12" s="5" t="s">
        <v>117</v>
      </c>
      <c r="L12" s="5" t="s">
        <v>265</v>
      </c>
      <c r="M12" s="5" t="s">
        <v>260</v>
      </c>
      <c r="N12">
        <v>140</v>
      </c>
      <c r="O12">
        <v>2</v>
      </c>
      <c r="P12" s="9">
        <f t="shared" si="2"/>
        <v>1.4285714285714286</v>
      </c>
      <c r="Q12" t="s">
        <v>238</v>
      </c>
      <c r="R12">
        <v>140</v>
      </c>
      <c r="S12">
        <v>0</v>
      </c>
      <c r="T12" s="9">
        <f t="shared" si="0"/>
        <v>0</v>
      </c>
      <c r="U12" s="9">
        <f t="shared" si="1"/>
        <v>1.4285714285714286</v>
      </c>
    </row>
    <row r="13" spans="1:21" ht="18.75" customHeight="1" x14ac:dyDescent="0.25">
      <c r="A13" t="s">
        <v>22</v>
      </c>
      <c r="B13" t="s">
        <v>228</v>
      </c>
      <c r="C13" t="s">
        <v>5</v>
      </c>
      <c r="D13" t="s">
        <v>23</v>
      </c>
      <c r="E13" t="s">
        <v>233</v>
      </c>
      <c r="F13" t="s">
        <v>245</v>
      </c>
      <c r="G13" s="5">
        <v>33</v>
      </c>
      <c r="H13" s="5">
        <v>2008</v>
      </c>
      <c r="I13" s="5">
        <v>2008</v>
      </c>
      <c r="J13" t="s">
        <v>3</v>
      </c>
      <c r="K13" s="5" t="s">
        <v>119</v>
      </c>
      <c r="L13" s="5" t="s">
        <v>265</v>
      </c>
      <c r="M13" s="5" t="s">
        <v>260</v>
      </c>
      <c r="N13">
        <v>1509</v>
      </c>
      <c r="O13">
        <v>199</v>
      </c>
      <c r="P13" s="9">
        <f t="shared" si="2"/>
        <v>13.18754141815772</v>
      </c>
      <c r="Q13" t="s">
        <v>238</v>
      </c>
      <c r="R13">
        <v>1509</v>
      </c>
      <c r="S13">
        <v>11</v>
      </c>
      <c r="T13" s="9">
        <f t="shared" si="0"/>
        <v>0.72895957587806492</v>
      </c>
      <c r="U13" s="9">
        <f t="shared" si="1"/>
        <v>12.458581842279655</v>
      </c>
    </row>
    <row r="14" spans="1:21" ht="18.75" customHeight="1" x14ac:dyDescent="0.25">
      <c r="A14" t="s">
        <v>87</v>
      </c>
      <c r="B14" t="s">
        <v>228</v>
      </c>
      <c r="C14" t="s">
        <v>88</v>
      </c>
      <c r="D14" t="s">
        <v>89</v>
      </c>
      <c r="E14" t="s">
        <v>233</v>
      </c>
      <c r="F14" t="s">
        <v>245</v>
      </c>
      <c r="G14" s="5" t="s">
        <v>55</v>
      </c>
      <c r="H14" s="5">
        <v>2000</v>
      </c>
      <c r="I14" s="5">
        <v>2000</v>
      </c>
      <c r="J14" t="s">
        <v>3</v>
      </c>
      <c r="K14" s="5" t="s">
        <v>240</v>
      </c>
      <c r="L14" s="7" t="s">
        <v>267</v>
      </c>
      <c r="M14" s="5" t="s">
        <v>259</v>
      </c>
      <c r="N14">
        <v>617</v>
      </c>
      <c r="O14">
        <v>2</v>
      </c>
      <c r="P14" s="9">
        <f t="shared" si="2"/>
        <v>0.32414910858995138</v>
      </c>
      <c r="Q14" t="s">
        <v>238</v>
      </c>
      <c r="R14">
        <v>619</v>
      </c>
      <c r="S14">
        <v>0</v>
      </c>
      <c r="T14" s="9">
        <f t="shared" si="0"/>
        <v>0</v>
      </c>
      <c r="U14" s="9">
        <f t="shared" si="1"/>
        <v>0.32414910858995138</v>
      </c>
    </row>
    <row r="15" spans="1:21" ht="18.75" customHeight="1" x14ac:dyDescent="0.25">
      <c r="A15" t="s">
        <v>87</v>
      </c>
      <c r="B15" t="s">
        <v>228</v>
      </c>
      <c r="C15" t="s">
        <v>88</v>
      </c>
      <c r="D15" t="s">
        <v>89</v>
      </c>
      <c r="E15" t="s">
        <v>233</v>
      </c>
      <c r="F15" t="s">
        <v>245</v>
      </c>
      <c r="G15" s="5" t="s">
        <v>55</v>
      </c>
      <c r="H15" s="5" t="s">
        <v>262</v>
      </c>
      <c r="I15" s="5">
        <v>2002</v>
      </c>
      <c r="J15" t="s">
        <v>3</v>
      </c>
      <c r="K15" s="5" t="s">
        <v>240</v>
      </c>
      <c r="L15" s="7" t="s">
        <v>267</v>
      </c>
      <c r="M15" s="5" t="s">
        <v>259</v>
      </c>
      <c r="N15">
        <v>759</v>
      </c>
      <c r="O15">
        <v>77</v>
      </c>
      <c r="P15" s="9">
        <f t="shared" si="2"/>
        <v>10.144927536231885</v>
      </c>
      <c r="Q15" t="s">
        <v>238</v>
      </c>
      <c r="R15">
        <v>759</v>
      </c>
      <c r="S15">
        <v>22</v>
      </c>
      <c r="T15" s="9">
        <f t="shared" si="0"/>
        <v>2.8985507246376812</v>
      </c>
      <c r="U15" s="9">
        <f t="shared" si="1"/>
        <v>7.2463768115942031</v>
      </c>
    </row>
    <row r="16" spans="1:21" ht="18.75" customHeight="1" x14ac:dyDescent="0.25">
      <c r="A16" t="s">
        <v>87</v>
      </c>
      <c r="B16" t="s">
        <v>228</v>
      </c>
      <c r="C16" t="s">
        <v>88</v>
      </c>
      <c r="D16" t="s">
        <v>89</v>
      </c>
      <c r="E16" t="s">
        <v>233</v>
      </c>
      <c r="F16" t="s">
        <v>245</v>
      </c>
      <c r="G16" s="5" t="s">
        <v>55</v>
      </c>
      <c r="H16" s="5" t="s">
        <v>263</v>
      </c>
      <c r="I16" s="5">
        <v>2002</v>
      </c>
      <c r="J16" t="s">
        <v>3</v>
      </c>
      <c r="K16" s="5" t="s">
        <v>240</v>
      </c>
      <c r="L16" s="7" t="s">
        <v>267</v>
      </c>
      <c r="M16" s="5" t="s">
        <v>259</v>
      </c>
      <c r="N16">
        <v>290</v>
      </c>
      <c r="O16">
        <v>39</v>
      </c>
      <c r="P16" s="9">
        <f t="shared" si="2"/>
        <v>13.448275862068964</v>
      </c>
      <c r="Q16" t="s">
        <v>238</v>
      </c>
      <c r="R16">
        <v>290</v>
      </c>
      <c r="S16">
        <v>6</v>
      </c>
      <c r="T16" s="9">
        <f t="shared" si="0"/>
        <v>2.0689655172413794</v>
      </c>
      <c r="U16" s="9">
        <f t="shared" si="1"/>
        <v>11.379310344827585</v>
      </c>
    </row>
    <row r="17" spans="1:21" ht="18.75" customHeight="1" x14ac:dyDescent="0.25">
      <c r="A17" t="s">
        <v>24</v>
      </c>
      <c r="B17" t="s">
        <v>227</v>
      </c>
      <c r="C17" t="s">
        <v>1</v>
      </c>
      <c r="D17" t="s">
        <v>25</v>
      </c>
      <c r="E17" t="s">
        <v>233</v>
      </c>
      <c r="F17" t="s">
        <v>245</v>
      </c>
      <c r="G17" s="5">
        <v>100</v>
      </c>
      <c r="H17" s="5">
        <v>2008</v>
      </c>
      <c r="I17" s="5">
        <v>2008</v>
      </c>
      <c r="J17" t="s">
        <v>3</v>
      </c>
      <c r="K17" s="5" t="s">
        <v>119</v>
      </c>
      <c r="L17" s="5" t="s">
        <v>266</v>
      </c>
      <c r="M17" s="5" t="s">
        <v>259</v>
      </c>
      <c r="N17" s="6">
        <v>541</v>
      </c>
      <c r="O17" s="6">
        <v>17</v>
      </c>
      <c r="P17" s="8">
        <f t="shared" si="2"/>
        <v>3.1423290203327174</v>
      </c>
      <c r="Q17" s="6" t="s">
        <v>237</v>
      </c>
      <c r="R17" s="6">
        <v>541</v>
      </c>
      <c r="S17" s="6">
        <v>3</v>
      </c>
      <c r="T17" s="8">
        <f t="shared" si="0"/>
        <v>0.55452865064695012</v>
      </c>
      <c r="U17" s="9">
        <f t="shared" si="1"/>
        <v>2.5878003696857674</v>
      </c>
    </row>
    <row r="18" spans="1:21" ht="18.75" customHeight="1" x14ac:dyDescent="0.25">
      <c r="A18" t="s">
        <v>26</v>
      </c>
      <c r="B18" t="s">
        <v>228</v>
      </c>
      <c r="C18" t="s">
        <v>257</v>
      </c>
      <c r="D18" t="s">
        <v>27</v>
      </c>
      <c r="E18" t="s">
        <v>233</v>
      </c>
      <c r="F18" t="s">
        <v>55</v>
      </c>
      <c r="G18" s="5">
        <v>67.599999999999994</v>
      </c>
      <c r="H18" s="5">
        <v>2001</v>
      </c>
      <c r="I18" s="5">
        <v>2003</v>
      </c>
      <c r="J18" t="s">
        <v>3</v>
      </c>
      <c r="K18" s="5" t="s">
        <v>239</v>
      </c>
      <c r="L18" s="5" t="s">
        <v>265</v>
      </c>
      <c r="M18" s="5" t="s">
        <v>260</v>
      </c>
      <c r="N18">
        <v>1182</v>
      </c>
      <c r="O18">
        <v>320</v>
      </c>
      <c r="P18" s="9">
        <f t="shared" si="2"/>
        <v>27.072758037225043</v>
      </c>
      <c r="Q18" t="s">
        <v>238</v>
      </c>
      <c r="R18">
        <v>16209</v>
      </c>
      <c r="S18">
        <v>1681</v>
      </c>
      <c r="T18" s="9">
        <f t="shared" si="0"/>
        <v>10.370781664507373</v>
      </c>
      <c r="U18" s="9">
        <f t="shared" si="1"/>
        <v>16.70197637271767</v>
      </c>
    </row>
    <row r="19" spans="1:21" ht="18.75" customHeight="1" x14ac:dyDescent="0.25">
      <c r="A19" t="s">
        <v>28</v>
      </c>
      <c r="B19" t="s">
        <v>227</v>
      </c>
      <c r="C19" t="s">
        <v>1</v>
      </c>
      <c r="D19" t="s">
        <v>29</v>
      </c>
      <c r="E19" t="s">
        <v>233</v>
      </c>
      <c r="F19" t="s">
        <v>245</v>
      </c>
      <c r="G19" s="5">
        <v>69</v>
      </c>
      <c r="H19" s="5">
        <v>2006</v>
      </c>
      <c r="I19" s="5">
        <v>2006</v>
      </c>
      <c r="J19" t="s">
        <v>3</v>
      </c>
      <c r="K19" s="5" t="s">
        <v>117</v>
      </c>
      <c r="L19" s="5" t="s">
        <v>265</v>
      </c>
      <c r="M19" s="5" t="s">
        <v>259</v>
      </c>
      <c r="N19">
        <v>205</v>
      </c>
      <c r="O19">
        <v>23</v>
      </c>
      <c r="P19" s="9">
        <f t="shared" si="2"/>
        <v>11.219512195121952</v>
      </c>
      <c r="Q19" t="s">
        <v>237</v>
      </c>
      <c r="R19">
        <v>205</v>
      </c>
      <c r="S19">
        <v>0</v>
      </c>
      <c r="T19" s="9">
        <f t="shared" si="0"/>
        <v>0</v>
      </c>
      <c r="U19" s="9">
        <f t="shared" si="1"/>
        <v>11.219512195121952</v>
      </c>
    </row>
    <row r="20" spans="1:21" ht="18.75" customHeight="1" x14ac:dyDescent="0.25">
      <c r="A20" t="s">
        <v>28</v>
      </c>
      <c r="B20" t="s">
        <v>227</v>
      </c>
      <c r="C20" t="s">
        <v>1</v>
      </c>
      <c r="D20" t="s">
        <v>30</v>
      </c>
      <c r="E20" t="s">
        <v>233</v>
      </c>
      <c r="F20" t="s">
        <v>245</v>
      </c>
      <c r="G20" s="5">
        <v>84</v>
      </c>
      <c r="H20" s="5">
        <v>2006</v>
      </c>
      <c r="I20" s="5">
        <v>2006</v>
      </c>
      <c r="J20" t="s">
        <v>3</v>
      </c>
      <c r="K20" s="5" t="s">
        <v>117</v>
      </c>
      <c r="L20" s="5" t="s">
        <v>265</v>
      </c>
      <c r="M20" s="5" t="s">
        <v>259</v>
      </c>
      <c r="N20">
        <v>119</v>
      </c>
      <c r="O20">
        <v>18</v>
      </c>
      <c r="P20" s="9">
        <f t="shared" si="2"/>
        <v>15.126050420168067</v>
      </c>
      <c r="Q20" t="s">
        <v>237</v>
      </c>
      <c r="R20">
        <v>119</v>
      </c>
      <c r="S20">
        <v>4</v>
      </c>
      <c r="T20" s="9">
        <f t="shared" si="0"/>
        <v>3.3613445378151261</v>
      </c>
      <c r="U20" s="9">
        <f t="shared" si="1"/>
        <v>11.76470588235294</v>
      </c>
    </row>
    <row r="21" spans="1:21" s="6" customFormat="1" ht="18.75" customHeight="1" x14ac:dyDescent="0.25">
      <c r="A21" s="6" t="s">
        <v>31</v>
      </c>
      <c r="B21" s="6" t="s">
        <v>229</v>
      </c>
      <c r="C21" s="6" t="s">
        <v>32</v>
      </c>
      <c r="D21" s="6" t="s">
        <v>33</v>
      </c>
      <c r="E21" s="6" t="s">
        <v>233</v>
      </c>
      <c r="F21" s="6" t="s">
        <v>249</v>
      </c>
      <c r="G21" s="7">
        <v>17.899999999999999</v>
      </c>
      <c r="H21" s="7">
        <v>2006</v>
      </c>
      <c r="I21" s="7">
        <v>2006</v>
      </c>
      <c r="J21" s="6" t="s">
        <v>3</v>
      </c>
      <c r="K21" s="7" t="s">
        <v>241</v>
      </c>
      <c r="L21" s="7" t="s">
        <v>267</v>
      </c>
      <c r="M21" s="7" t="s">
        <v>260</v>
      </c>
      <c r="N21" s="6">
        <v>130</v>
      </c>
      <c r="O21" s="6">
        <v>10</v>
      </c>
      <c r="P21" s="8">
        <f t="shared" si="2"/>
        <v>7.6923076923076925</v>
      </c>
      <c r="Q21" s="6" t="s">
        <v>238</v>
      </c>
      <c r="R21" s="6">
        <v>130</v>
      </c>
      <c r="S21" s="6">
        <v>5</v>
      </c>
      <c r="T21" s="8">
        <f t="shared" si="0"/>
        <v>3.8461538461538463</v>
      </c>
      <c r="U21" s="9">
        <f t="shared" si="1"/>
        <v>3.8461538461538463</v>
      </c>
    </row>
    <row r="22" spans="1:21" s="6" customFormat="1" ht="18.75" customHeight="1" x14ac:dyDescent="0.25">
      <c r="A22" s="6" t="s">
        <v>31</v>
      </c>
      <c r="B22" s="6" t="s">
        <v>229</v>
      </c>
      <c r="C22" s="6" t="s">
        <v>32</v>
      </c>
      <c r="D22" s="6" t="s">
        <v>34</v>
      </c>
      <c r="E22" s="6" t="s">
        <v>233</v>
      </c>
      <c r="F22" s="6" t="s">
        <v>249</v>
      </c>
      <c r="G22" s="7">
        <v>14.1</v>
      </c>
      <c r="H22" s="7">
        <v>2006</v>
      </c>
      <c r="I22" s="7">
        <v>2006</v>
      </c>
      <c r="J22" s="6" t="s">
        <v>3</v>
      </c>
      <c r="K22" s="7" t="s">
        <v>241</v>
      </c>
      <c r="L22" s="7" t="s">
        <v>267</v>
      </c>
      <c r="M22" s="7" t="s">
        <v>260</v>
      </c>
      <c r="N22" s="6">
        <v>130</v>
      </c>
      <c r="O22" s="6">
        <v>10</v>
      </c>
      <c r="P22" s="8">
        <f t="shared" si="2"/>
        <v>7.6923076923076925</v>
      </c>
      <c r="Q22" s="6" t="s">
        <v>238</v>
      </c>
      <c r="R22" s="6">
        <v>130</v>
      </c>
      <c r="S22" s="6">
        <v>5</v>
      </c>
      <c r="T22" s="8">
        <f t="shared" si="0"/>
        <v>3.8461538461538463</v>
      </c>
      <c r="U22" s="9">
        <f t="shared" si="1"/>
        <v>3.8461538461538463</v>
      </c>
    </row>
    <row r="23" spans="1:21" ht="18.75" customHeight="1" x14ac:dyDescent="0.25">
      <c r="A23" t="s">
        <v>35</v>
      </c>
      <c r="B23" t="s">
        <v>227</v>
      </c>
      <c r="C23" t="s">
        <v>1</v>
      </c>
      <c r="D23" t="s">
        <v>36</v>
      </c>
      <c r="E23" t="s">
        <v>233</v>
      </c>
      <c r="F23" t="s">
        <v>245</v>
      </c>
      <c r="G23" s="5">
        <v>91</v>
      </c>
      <c r="H23" s="5">
        <v>2002</v>
      </c>
      <c r="I23" s="5">
        <v>2003</v>
      </c>
      <c r="J23" t="s">
        <v>3</v>
      </c>
      <c r="K23" s="5" t="s">
        <v>117</v>
      </c>
      <c r="L23" s="5" t="s">
        <v>266</v>
      </c>
      <c r="M23" s="5" t="s">
        <v>259</v>
      </c>
      <c r="N23">
        <v>1042</v>
      </c>
      <c r="O23">
        <v>112</v>
      </c>
      <c r="P23" s="9">
        <f t="shared" si="2"/>
        <v>10.748560460652591</v>
      </c>
      <c r="Q23" t="s">
        <v>237</v>
      </c>
      <c r="R23">
        <v>1095</v>
      </c>
      <c r="S23">
        <v>35</v>
      </c>
      <c r="T23" s="9">
        <f t="shared" si="0"/>
        <v>3.1963470319634704</v>
      </c>
      <c r="U23" s="9">
        <f t="shared" si="1"/>
        <v>7.5522134286891207</v>
      </c>
    </row>
    <row r="24" spans="1:21" ht="18.75" customHeight="1" x14ac:dyDescent="0.25">
      <c r="A24" t="s">
        <v>99</v>
      </c>
      <c r="B24" t="s">
        <v>229</v>
      </c>
      <c r="C24" t="s">
        <v>10</v>
      </c>
      <c r="D24" t="s">
        <v>100</v>
      </c>
      <c r="E24" t="s">
        <v>233</v>
      </c>
      <c r="F24" t="s">
        <v>55</v>
      </c>
      <c r="G24" s="5" t="s">
        <v>55</v>
      </c>
      <c r="H24" s="5">
        <v>2011</v>
      </c>
      <c r="I24" s="5">
        <v>2012</v>
      </c>
      <c r="J24" t="s">
        <v>55</v>
      </c>
      <c r="K24" s="5" t="s">
        <v>117</v>
      </c>
      <c r="L24" s="5" t="s">
        <v>267</v>
      </c>
      <c r="M24" s="5" t="s">
        <v>259</v>
      </c>
      <c r="N24">
        <v>638</v>
      </c>
      <c r="O24">
        <v>8</v>
      </c>
      <c r="P24" s="9">
        <f t="shared" si="2"/>
        <v>1.2539184952978055</v>
      </c>
      <c r="Q24" t="s">
        <v>238</v>
      </c>
      <c r="R24">
        <v>638</v>
      </c>
      <c r="S24">
        <v>6</v>
      </c>
      <c r="T24" s="9">
        <f t="shared" si="0"/>
        <v>0.94043887147335425</v>
      </c>
      <c r="U24" s="9">
        <f t="shared" si="1"/>
        <v>0.31347962382445127</v>
      </c>
    </row>
    <row r="25" spans="1:21" ht="18.75" customHeight="1" x14ac:dyDescent="0.25">
      <c r="A25" t="s">
        <v>99</v>
      </c>
      <c r="B25" t="s">
        <v>229</v>
      </c>
      <c r="C25" t="s">
        <v>95</v>
      </c>
      <c r="D25" t="s">
        <v>101</v>
      </c>
      <c r="E25" t="s">
        <v>233</v>
      </c>
      <c r="F25" t="s">
        <v>55</v>
      </c>
      <c r="G25" s="5" t="s">
        <v>55</v>
      </c>
      <c r="H25" s="5">
        <v>2011</v>
      </c>
      <c r="I25" s="5">
        <v>2011</v>
      </c>
      <c r="J25" t="s">
        <v>55</v>
      </c>
      <c r="K25" s="5" t="s">
        <v>117</v>
      </c>
      <c r="L25" s="5" t="s">
        <v>267</v>
      </c>
      <c r="M25" s="5" t="s">
        <v>259</v>
      </c>
      <c r="N25">
        <v>1070</v>
      </c>
      <c r="O25">
        <v>52</v>
      </c>
      <c r="P25" s="9">
        <f t="shared" si="2"/>
        <v>4.8598130841121492</v>
      </c>
      <c r="Q25" t="s">
        <v>238</v>
      </c>
      <c r="R25">
        <v>1070</v>
      </c>
      <c r="S25">
        <v>3</v>
      </c>
      <c r="T25" s="9">
        <f t="shared" si="0"/>
        <v>0.28037383177570091</v>
      </c>
      <c r="U25" s="9">
        <f t="shared" si="1"/>
        <v>4.5794392523364484</v>
      </c>
    </row>
    <row r="26" spans="1:21" ht="18.75" customHeight="1" x14ac:dyDescent="0.25">
      <c r="A26" t="s">
        <v>37</v>
      </c>
      <c r="B26" t="s">
        <v>228</v>
      </c>
      <c r="C26" t="s">
        <v>257</v>
      </c>
      <c r="D26" t="s">
        <v>38</v>
      </c>
      <c r="E26" t="s">
        <v>235</v>
      </c>
      <c r="F26" t="s">
        <v>55</v>
      </c>
      <c r="G26" s="5" t="s">
        <v>55</v>
      </c>
      <c r="H26" s="5">
        <v>2006</v>
      </c>
      <c r="I26" s="5">
        <v>2006</v>
      </c>
      <c r="J26" t="s">
        <v>39</v>
      </c>
      <c r="K26" s="5" t="s">
        <v>239</v>
      </c>
      <c r="L26" s="5" t="s">
        <v>265</v>
      </c>
      <c r="M26" s="5" t="s">
        <v>259</v>
      </c>
      <c r="N26">
        <v>264</v>
      </c>
      <c r="O26">
        <v>140</v>
      </c>
      <c r="P26" s="9">
        <f t="shared" si="2"/>
        <v>53.030303030303031</v>
      </c>
      <c r="Q26" t="s">
        <v>238</v>
      </c>
      <c r="R26">
        <v>264</v>
      </c>
      <c r="S26">
        <v>117</v>
      </c>
      <c r="T26" s="9">
        <f t="shared" si="0"/>
        <v>44.31818181818182</v>
      </c>
      <c r="U26" s="9">
        <f t="shared" si="1"/>
        <v>8.712121212121211</v>
      </c>
    </row>
    <row r="27" spans="1:21" ht="18.75" customHeight="1" x14ac:dyDescent="0.25">
      <c r="A27" t="s">
        <v>40</v>
      </c>
      <c r="B27" t="s">
        <v>228</v>
      </c>
      <c r="C27" t="s">
        <v>257</v>
      </c>
      <c r="D27" t="s">
        <v>41</v>
      </c>
      <c r="E27" t="s">
        <v>233</v>
      </c>
      <c r="F27" t="s">
        <v>245</v>
      </c>
      <c r="G27" s="5">
        <v>85</v>
      </c>
      <c r="H27" s="5">
        <v>1996</v>
      </c>
      <c r="I27" s="5">
        <v>1996</v>
      </c>
      <c r="J27" t="s">
        <v>3</v>
      </c>
      <c r="K27" s="5" t="s">
        <v>117</v>
      </c>
      <c r="L27" s="5" t="s">
        <v>265</v>
      </c>
      <c r="M27" s="5" t="s">
        <v>260</v>
      </c>
      <c r="N27">
        <v>173</v>
      </c>
      <c r="O27">
        <v>103</v>
      </c>
      <c r="P27" s="9">
        <f t="shared" si="2"/>
        <v>59.537572254335259</v>
      </c>
      <c r="Q27" t="s">
        <v>238</v>
      </c>
      <c r="R27">
        <v>2162</v>
      </c>
      <c r="S27">
        <v>237</v>
      </c>
      <c r="T27" s="9">
        <f t="shared" si="0"/>
        <v>10.962072155411656</v>
      </c>
      <c r="U27" s="9">
        <f t="shared" si="1"/>
        <v>48.575500098923605</v>
      </c>
    </row>
    <row r="28" spans="1:21" ht="18.75" customHeight="1" x14ac:dyDescent="0.25">
      <c r="A28" t="s">
        <v>42</v>
      </c>
      <c r="B28" t="s">
        <v>228</v>
      </c>
      <c r="C28" t="s">
        <v>257</v>
      </c>
      <c r="D28" t="s">
        <v>27</v>
      </c>
      <c r="E28" t="s">
        <v>233</v>
      </c>
      <c r="F28" t="s">
        <v>246</v>
      </c>
      <c r="G28" s="5">
        <v>95.2</v>
      </c>
      <c r="H28" s="5">
        <v>1998</v>
      </c>
      <c r="I28" s="5">
        <v>1999</v>
      </c>
      <c r="J28" t="s">
        <v>3</v>
      </c>
      <c r="K28" s="5" t="s">
        <v>117</v>
      </c>
      <c r="L28" s="5" t="s">
        <v>265</v>
      </c>
      <c r="M28" s="5" t="s">
        <v>260</v>
      </c>
      <c r="N28">
        <v>340</v>
      </c>
      <c r="O28">
        <v>181</v>
      </c>
      <c r="P28" s="9">
        <f t="shared" si="2"/>
        <v>53.235294117647058</v>
      </c>
      <c r="Q28" t="s">
        <v>238</v>
      </c>
      <c r="R28">
        <v>1759</v>
      </c>
      <c r="S28">
        <v>278</v>
      </c>
      <c r="T28" s="9">
        <f t="shared" si="0"/>
        <v>15.80443433769187</v>
      </c>
      <c r="U28" s="9">
        <f t="shared" si="1"/>
        <v>37.430859779955185</v>
      </c>
    </row>
    <row r="29" spans="1:21" ht="18.75" customHeight="1" x14ac:dyDescent="0.25">
      <c r="A29" t="s">
        <v>42</v>
      </c>
      <c r="B29" t="s">
        <v>228</v>
      </c>
      <c r="C29" t="s">
        <v>257</v>
      </c>
      <c r="D29" t="s">
        <v>43</v>
      </c>
      <c r="E29" t="s">
        <v>233</v>
      </c>
      <c r="F29" t="s">
        <v>246</v>
      </c>
      <c r="G29" s="5">
        <v>78.3</v>
      </c>
      <c r="H29" s="5">
        <v>2000</v>
      </c>
      <c r="I29" s="5">
        <v>2000</v>
      </c>
      <c r="J29" t="s">
        <v>3</v>
      </c>
      <c r="K29" s="5" t="s">
        <v>117</v>
      </c>
      <c r="L29" s="5" t="s">
        <v>265</v>
      </c>
      <c r="M29" s="5" t="s">
        <v>260</v>
      </c>
      <c r="N29">
        <v>330</v>
      </c>
      <c r="O29">
        <v>99</v>
      </c>
      <c r="P29" s="9">
        <f t="shared" si="2"/>
        <v>30</v>
      </c>
      <c r="Q29" t="s">
        <v>238</v>
      </c>
      <c r="R29">
        <v>972</v>
      </c>
      <c r="S29">
        <v>88</v>
      </c>
      <c r="T29" s="9">
        <f t="shared" si="0"/>
        <v>9.0534979423868318</v>
      </c>
      <c r="U29" s="9">
        <f t="shared" si="1"/>
        <v>20.946502057613166</v>
      </c>
    </row>
    <row r="30" spans="1:21" s="6" customFormat="1" ht="18.75" customHeight="1" x14ac:dyDescent="0.25">
      <c r="A30" s="6" t="s">
        <v>44</v>
      </c>
      <c r="B30" s="6" t="s">
        <v>228</v>
      </c>
      <c r="C30" t="s">
        <v>257</v>
      </c>
      <c r="D30" s="6" t="s">
        <v>45</v>
      </c>
      <c r="E30" s="6" t="s">
        <v>233</v>
      </c>
      <c r="F30" s="6" t="s">
        <v>252</v>
      </c>
      <c r="G30" s="7" t="s">
        <v>55</v>
      </c>
      <c r="H30" s="7">
        <v>2005</v>
      </c>
      <c r="I30" s="7">
        <v>2005</v>
      </c>
      <c r="J30" s="6" t="s">
        <v>3</v>
      </c>
      <c r="K30" s="7" t="s">
        <v>239</v>
      </c>
      <c r="L30" s="5" t="s">
        <v>265</v>
      </c>
      <c r="M30" s="5" t="s">
        <v>260</v>
      </c>
      <c r="N30" s="6">
        <v>489</v>
      </c>
      <c r="O30" s="6">
        <v>139</v>
      </c>
      <c r="P30" s="9">
        <f t="shared" si="2"/>
        <v>28.425357873210633</v>
      </c>
      <c r="Q30" s="6" t="s">
        <v>238</v>
      </c>
      <c r="R30" s="6">
        <v>489</v>
      </c>
      <c r="S30" s="6">
        <v>44</v>
      </c>
      <c r="T30" s="9">
        <f t="shared" si="0"/>
        <v>8.997955010224949</v>
      </c>
      <c r="U30" s="9">
        <f t="shared" si="1"/>
        <v>19.427402862985684</v>
      </c>
    </row>
    <row r="31" spans="1:21" s="6" customFormat="1" ht="18.75" customHeight="1" x14ac:dyDescent="0.25">
      <c r="A31" s="6" t="s">
        <v>44</v>
      </c>
      <c r="B31" s="6" t="s">
        <v>228</v>
      </c>
      <c r="C31" t="s">
        <v>257</v>
      </c>
      <c r="D31" s="6" t="s">
        <v>46</v>
      </c>
      <c r="E31" s="6" t="s">
        <v>233</v>
      </c>
      <c r="F31" s="6" t="s">
        <v>252</v>
      </c>
      <c r="G31" s="7" t="s">
        <v>55</v>
      </c>
      <c r="H31" s="7">
        <v>2005</v>
      </c>
      <c r="I31" s="7">
        <v>2005</v>
      </c>
      <c r="J31" s="6" t="s">
        <v>3</v>
      </c>
      <c r="K31" s="7" t="s">
        <v>239</v>
      </c>
      <c r="L31" s="5" t="s">
        <v>265</v>
      </c>
      <c r="M31" s="5" t="s">
        <v>260</v>
      </c>
      <c r="N31" s="6">
        <v>491</v>
      </c>
      <c r="O31" s="6">
        <v>159</v>
      </c>
      <c r="P31" s="9">
        <f t="shared" si="2"/>
        <v>32.382892057026474</v>
      </c>
      <c r="Q31" s="6" t="s">
        <v>238</v>
      </c>
      <c r="R31" s="6">
        <v>491</v>
      </c>
      <c r="S31" s="6">
        <v>53</v>
      </c>
      <c r="T31" s="9">
        <f t="shared" si="0"/>
        <v>10.794297352342159</v>
      </c>
      <c r="U31" s="9">
        <f t="shared" si="1"/>
        <v>21.588594704684315</v>
      </c>
    </row>
    <row r="32" spans="1:21" s="6" customFormat="1" ht="18.75" customHeight="1" x14ac:dyDescent="0.25">
      <c r="A32" s="6" t="s">
        <v>44</v>
      </c>
      <c r="B32" s="6" t="s">
        <v>228</v>
      </c>
      <c r="C32" t="s">
        <v>257</v>
      </c>
      <c r="D32" s="6" t="s">
        <v>47</v>
      </c>
      <c r="E32" s="6" t="s">
        <v>233</v>
      </c>
      <c r="F32" s="6" t="s">
        <v>252</v>
      </c>
      <c r="G32" s="7" t="s">
        <v>55</v>
      </c>
      <c r="H32" s="7">
        <v>2005</v>
      </c>
      <c r="I32" s="7">
        <v>2005</v>
      </c>
      <c r="J32" s="6" t="s">
        <v>3</v>
      </c>
      <c r="K32" s="7" t="s">
        <v>239</v>
      </c>
      <c r="L32" s="5" t="s">
        <v>265</v>
      </c>
      <c r="M32" s="5" t="s">
        <v>260</v>
      </c>
      <c r="N32" s="6">
        <v>521</v>
      </c>
      <c r="O32" s="6">
        <v>208</v>
      </c>
      <c r="P32" s="9">
        <f t="shared" si="2"/>
        <v>39.923224568138195</v>
      </c>
      <c r="Q32" s="6" t="s">
        <v>238</v>
      </c>
      <c r="R32" s="6">
        <v>521</v>
      </c>
      <c r="S32" s="6">
        <v>89</v>
      </c>
      <c r="T32" s="9">
        <f t="shared" si="0"/>
        <v>17.08253358925144</v>
      </c>
      <c r="U32" s="9">
        <f t="shared" si="1"/>
        <v>22.840690978886755</v>
      </c>
    </row>
    <row r="33" spans="1:21" s="6" customFormat="1" ht="18.75" customHeight="1" x14ac:dyDescent="0.25">
      <c r="A33" s="6" t="s">
        <v>44</v>
      </c>
      <c r="B33" s="6" t="s">
        <v>228</v>
      </c>
      <c r="C33" t="s">
        <v>257</v>
      </c>
      <c r="D33" s="6" t="s">
        <v>48</v>
      </c>
      <c r="E33" s="6" t="s">
        <v>233</v>
      </c>
      <c r="F33" s="6" t="s">
        <v>252</v>
      </c>
      <c r="G33" s="7" t="s">
        <v>55</v>
      </c>
      <c r="H33" s="7">
        <v>2005</v>
      </c>
      <c r="I33" s="7">
        <v>2005</v>
      </c>
      <c r="J33" s="6" t="s">
        <v>3</v>
      </c>
      <c r="K33" s="7" t="s">
        <v>239</v>
      </c>
      <c r="L33" s="5" t="s">
        <v>265</v>
      </c>
      <c r="M33" s="5" t="s">
        <v>260</v>
      </c>
      <c r="N33" s="6">
        <v>515</v>
      </c>
      <c r="O33" s="6">
        <v>205</v>
      </c>
      <c r="P33" s="9">
        <f t="shared" si="2"/>
        <v>39.805825242718448</v>
      </c>
      <c r="Q33" s="6" t="s">
        <v>238</v>
      </c>
      <c r="R33" s="6">
        <v>515</v>
      </c>
      <c r="S33" s="6">
        <v>82</v>
      </c>
      <c r="T33" s="9">
        <f t="shared" si="0"/>
        <v>15.922330097087379</v>
      </c>
      <c r="U33" s="9">
        <f t="shared" si="1"/>
        <v>23.88349514563107</v>
      </c>
    </row>
    <row r="34" spans="1:21" s="6" customFormat="1" ht="18.75" customHeight="1" x14ac:dyDescent="0.25">
      <c r="A34" s="6" t="s">
        <v>44</v>
      </c>
      <c r="B34" s="6" t="s">
        <v>228</v>
      </c>
      <c r="C34" t="s">
        <v>257</v>
      </c>
      <c r="D34" s="6" t="s">
        <v>38</v>
      </c>
      <c r="E34" s="6" t="s">
        <v>233</v>
      </c>
      <c r="F34" s="6" t="s">
        <v>252</v>
      </c>
      <c r="G34" s="7" t="s">
        <v>55</v>
      </c>
      <c r="H34" s="7">
        <v>2005</v>
      </c>
      <c r="I34" s="7">
        <v>2005</v>
      </c>
      <c r="J34" s="6" t="s">
        <v>3</v>
      </c>
      <c r="K34" s="7" t="s">
        <v>239</v>
      </c>
      <c r="L34" s="5" t="s">
        <v>265</v>
      </c>
      <c r="M34" s="5" t="s">
        <v>260</v>
      </c>
      <c r="N34" s="6">
        <v>511</v>
      </c>
      <c r="O34" s="6">
        <v>190</v>
      </c>
      <c r="P34" s="9">
        <f t="shared" si="2"/>
        <v>37.18199608610567</v>
      </c>
      <c r="Q34" s="6" t="s">
        <v>238</v>
      </c>
      <c r="R34" s="6">
        <v>511</v>
      </c>
      <c r="S34" s="6">
        <v>100</v>
      </c>
      <c r="T34" s="9">
        <f t="shared" si="0"/>
        <v>19.569471624266143</v>
      </c>
      <c r="U34" s="9">
        <f t="shared" si="1"/>
        <v>17.612524461839527</v>
      </c>
    </row>
    <row r="35" spans="1:21" ht="18.75" customHeight="1" x14ac:dyDescent="0.25">
      <c r="A35" t="s">
        <v>49</v>
      </c>
      <c r="B35" t="s">
        <v>229</v>
      </c>
      <c r="C35" t="s">
        <v>50</v>
      </c>
      <c r="D35" t="s">
        <v>51</v>
      </c>
      <c r="E35" t="s">
        <v>233</v>
      </c>
      <c r="F35" s="6" t="s">
        <v>252</v>
      </c>
      <c r="G35" s="7">
        <v>23.3</v>
      </c>
      <c r="H35" s="5">
        <v>2004</v>
      </c>
      <c r="I35" s="5">
        <v>2004</v>
      </c>
      <c r="J35" t="s">
        <v>3</v>
      </c>
      <c r="K35" s="5" t="s">
        <v>241</v>
      </c>
      <c r="L35" s="5" t="s">
        <v>267</v>
      </c>
      <c r="M35" s="5" t="s">
        <v>260</v>
      </c>
      <c r="N35">
        <v>2303</v>
      </c>
      <c r="O35">
        <v>180</v>
      </c>
      <c r="P35" s="9">
        <f t="shared" si="2"/>
        <v>7.815892314372558</v>
      </c>
      <c r="Q35" t="s">
        <v>238</v>
      </c>
      <c r="R35">
        <v>2303</v>
      </c>
      <c r="S35">
        <v>269</v>
      </c>
      <c r="T35" s="9">
        <f t="shared" si="0"/>
        <v>11.6804168475901</v>
      </c>
      <c r="U35" s="9">
        <f t="shared" si="1"/>
        <v>-3.8645245332175424</v>
      </c>
    </row>
    <row r="36" spans="1:21" ht="18.75" customHeight="1" x14ac:dyDescent="0.25">
      <c r="A36" t="s">
        <v>97</v>
      </c>
      <c r="B36" t="s">
        <v>229</v>
      </c>
      <c r="C36" t="s">
        <v>10</v>
      </c>
      <c r="D36" t="s">
        <v>98</v>
      </c>
      <c r="E36" t="s">
        <v>234</v>
      </c>
      <c r="F36" t="s">
        <v>55</v>
      </c>
      <c r="G36" s="7" t="s">
        <v>55</v>
      </c>
      <c r="H36" s="5">
        <v>2012</v>
      </c>
      <c r="I36" s="5">
        <v>2012</v>
      </c>
      <c r="J36" t="s">
        <v>3</v>
      </c>
      <c r="K36" s="5" t="s">
        <v>119</v>
      </c>
      <c r="L36" s="5" t="s">
        <v>267</v>
      </c>
      <c r="M36" s="5" t="s">
        <v>259</v>
      </c>
      <c r="N36">
        <v>127</v>
      </c>
      <c r="O36">
        <v>6</v>
      </c>
      <c r="P36" s="9">
        <f t="shared" si="2"/>
        <v>4.7244094488188972</v>
      </c>
      <c r="Q36" t="s">
        <v>238</v>
      </c>
      <c r="R36">
        <v>127</v>
      </c>
      <c r="S36">
        <v>4</v>
      </c>
      <c r="T36" s="9">
        <f t="shared" si="0"/>
        <v>3.1496062992125982</v>
      </c>
      <c r="U36" s="9">
        <f t="shared" si="1"/>
        <v>1.5748031496062991</v>
      </c>
    </row>
    <row r="37" spans="1:21" ht="18.75" customHeight="1" x14ac:dyDescent="0.25">
      <c r="A37" t="s">
        <v>52</v>
      </c>
      <c r="B37" t="s">
        <v>230</v>
      </c>
      <c r="C37" t="s">
        <v>53</v>
      </c>
      <c r="D37" t="s">
        <v>54</v>
      </c>
      <c r="E37" t="s">
        <v>233</v>
      </c>
      <c r="F37" t="s">
        <v>248</v>
      </c>
      <c r="G37" s="5" t="s">
        <v>55</v>
      </c>
      <c r="H37" s="5" t="s">
        <v>55</v>
      </c>
      <c r="I37" s="5" t="s">
        <v>55</v>
      </c>
      <c r="J37" t="s">
        <v>56</v>
      </c>
      <c r="K37" s="5" t="s">
        <v>55</v>
      </c>
      <c r="L37" s="5" t="s">
        <v>265</v>
      </c>
      <c r="M37" s="5" t="s">
        <v>259</v>
      </c>
      <c r="N37">
        <v>871</v>
      </c>
      <c r="O37">
        <v>10</v>
      </c>
      <c r="P37" s="9">
        <f t="shared" si="2"/>
        <v>1.1481056257175661</v>
      </c>
      <c r="Q37" t="s">
        <v>238</v>
      </c>
      <c r="R37">
        <v>900</v>
      </c>
      <c r="S37">
        <v>0</v>
      </c>
      <c r="T37" s="9">
        <f t="shared" si="0"/>
        <v>0</v>
      </c>
      <c r="U37" s="9">
        <f t="shared" si="1"/>
        <v>1.1481056257175661</v>
      </c>
    </row>
    <row r="38" spans="1:21" ht="18.75" customHeight="1" x14ac:dyDescent="0.25">
      <c r="A38" t="s">
        <v>236</v>
      </c>
      <c r="B38" t="s">
        <v>227</v>
      </c>
      <c r="C38" t="s">
        <v>57</v>
      </c>
      <c r="D38" t="s">
        <v>58</v>
      </c>
      <c r="E38" t="s">
        <v>233</v>
      </c>
      <c r="F38" t="s">
        <v>249</v>
      </c>
      <c r="G38" s="10" t="s">
        <v>55</v>
      </c>
      <c r="H38" s="5" t="s">
        <v>55</v>
      </c>
      <c r="I38" s="5" t="s">
        <v>55</v>
      </c>
      <c r="J38" t="s">
        <v>3</v>
      </c>
      <c r="K38" s="5" t="s">
        <v>117</v>
      </c>
      <c r="L38" s="5" t="s">
        <v>265</v>
      </c>
      <c r="M38" s="5" t="s">
        <v>259</v>
      </c>
      <c r="N38">
        <v>295</v>
      </c>
      <c r="O38">
        <v>66</v>
      </c>
      <c r="P38" s="9">
        <f t="shared" si="2"/>
        <v>22.372881355932204</v>
      </c>
      <c r="Q38" t="s">
        <v>238</v>
      </c>
      <c r="R38">
        <v>295</v>
      </c>
      <c r="S38">
        <v>65</v>
      </c>
      <c r="T38" s="9">
        <f t="shared" si="0"/>
        <v>22.033898305084744</v>
      </c>
      <c r="U38" s="9">
        <f t="shared" si="1"/>
        <v>0.33898305084746028</v>
      </c>
    </row>
    <row r="39" spans="1:21" ht="18.75" customHeight="1" x14ac:dyDescent="0.25">
      <c r="A39" t="s">
        <v>59</v>
      </c>
      <c r="B39" t="s">
        <v>229</v>
      </c>
      <c r="C39" t="s">
        <v>10</v>
      </c>
      <c r="D39" t="s">
        <v>60</v>
      </c>
      <c r="E39" t="s">
        <v>234</v>
      </c>
      <c r="F39" s="3" t="s">
        <v>268</v>
      </c>
      <c r="G39" s="5" t="s">
        <v>55</v>
      </c>
      <c r="H39" s="5">
        <v>2011</v>
      </c>
      <c r="I39" s="5">
        <v>2011</v>
      </c>
      <c r="J39" t="s">
        <v>61</v>
      </c>
      <c r="K39" s="5" t="s">
        <v>119</v>
      </c>
      <c r="L39" s="5" t="s">
        <v>267</v>
      </c>
      <c r="M39" s="5" t="s">
        <v>260</v>
      </c>
      <c r="N39">
        <v>187</v>
      </c>
      <c r="O39">
        <v>3</v>
      </c>
      <c r="P39" s="9">
        <f t="shared" si="2"/>
        <v>1.6042780748663104</v>
      </c>
      <c r="Q39" t="s">
        <v>237</v>
      </c>
      <c r="R39">
        <v>187</v>
      </c>
      <c r="S39">
        <v>0</v>
      </c>
      <c r="T39" s="9">
        <f t="shared" si="0"/>
        <v>0</v>
      </c>
      <c r="U39" s="9">
        <f t="shared" si="1"/>
        <v>1.6042780748663104</v>
      </c>
    </row>
    <row r="40" spans="1:21" s="6" customFormat="1" ht="18.75" customHeight="1" x14ac:dyDescent="0.25">
      <c r="A40" s="6" t="s">
        <v>121</v>
      </c>
      <c r="B40" s="6" t="s">
        <v>228</v>
      </c>
      <c r="C40" t="s">
        <v>257</v>
      </c>
      <c r="D40" s="6" t="s">
        <v>62</v>
      </c>
      <c r="E40" s="6" t="s">
        <v>235</v>
      </c>
      <c r="F40" s="6" t="s">
        <v>55</v>
      </c>
      <c r="G40" s="7" t="s">
        <v>55</v>
      </c>
      <c r="H40" s="7">
        <v>2008</v>
      </c>
      <c r="I40" s="7">
        <v>2008</v>
      </c>
      <c r="J40" s="6" t="s">
        <v>63</v>
      </c>
      <c r="K40" s="7" t="s">
        <v>117</v>
      </c>
      <c r="L40" s="5" t="s">
        <v>265</v>
      </c>
      <c r="M40" s="7" t="s">
        <v>259</v>
      </c>
      <c r="N40" s="6">
        <v>452</v>
      </c>
      <c r="O40" s="6">
        <v>331</v>
      </c>
      <c r="P40" s="8">
        <f t="shared" si="2"/>
        <v>73.230088495575217</v>
      </c>
      <c r="Q40" s="6" t="s">
        <v>238</v>
      </c>
      <c r="R40" s="6">
        <v>452</v>
      </c>
      <c r="S40" s="6">
        <v>248</v>
      </c>
      <c r="T40" s="8">
        <f t="shared" si="0"/>
        <v>54.86725663716814</v>
      </c>
      <c r="U40" s="9">
        <f t="shared" si="1"/>
        <v>18.362831858407077</v>
      </c>
    </row>
    <row r="41" spans="1:21" s="6" customFormat="1" ht="18.75" customHeight="1" x14ac:dyDescent="0.25">
      <c r="A41" s="6" t="s">
        <v>121</v>
      </c>
      <c r="B41" s="6" t="s">
        <v>228</v>
      </c>
      <c r="C41" t="s">
        <v>257</v>
      </c>
      <c r="D41" s="6" t="s">
        <v>62</v>
      </c>
      <c r="E41" s="6" t="s">
        <v>235</v>
      </c>
      <c r="F41" s="6" t="s">
        <v>55</v>
      </c>
      <c r="G41" s="7" t="s">
        <v>55</v>
      </c>
      <c r="H41" s="7">
        <v>2008</v>
      </c>
      <c r="I41" s="7">
        <v>2008</v>
      </c>
      <c r="J41" s="6" t="s">
        <v>63</v>
      </c>
      <c r="K41" s="7" t="s">
        <v>118</v>
      </c>
      <c r="L41" s="5" t="s">
        <v>265</v>
      </c>
      <c r="M41" s="7" t="s">
        <v>260</v>
      </c>
      <c r="N41" s="6">
        <v>452</v>
      </c>
      <c r="O41" s="6">
        <v>305</v>
      </c>
      <c r="P41" s="8">
        <f t="shared" si="2"/>
        <v>67.477876106194685</v>
      </c>
      <c r="Q41" s="6" t="s">
        <v>238</v>
      </c>
      <c r="R41" s="6">
        <v>452</v>
      </c>
      <c r="S41" s="6">
        <v>248</v>
      </c>
      <c r="T41" s="8">
        <f t="shared" si="0"/>
        <v>54.86725663716814</v>
      </c>
      <c r="U41" s="9">
        <f t="shared" si="1"/>
        <v>12.610619469026545</v>
      </c>
    </row>
    <row r="42" spans="1:21" ht="18.75" customHeight="1" x14ac:dyDescent="0.25">
      <c r="A42" t="s">
        <v>85</v>
      </c>
      <c r="B42" t="s">
        <v>227</v>
      </c>
      <c r="C42" t="s">
        <v>65</v>
      </c>
      <c r="D42" t="s">
        <v>86</v>
      </c>
      <c r="E42" t="s">
        <v>233</v>
      </c>
      <c r="F42" s="6" t="s">
        <v>245</v>
      </c>
      <c r="G42" s="5">
        <v>57.4</v>
      </c>
      <c r="H42" s="5">
        <v>2010</v>
      </c>
      <c r="I42" s="5">
        <v>2010</v>
      </c>
      <c r="J42" t="s">
        <v>3</v>
      </c>
      <c r="K42" s="5" t="s">
        <v>241</v>
      </c>
      <c r="L42" s="5" t="s">
        <v>267</v>
      </c>
      <c r="M42" s="5" t="s">
        <v>259</v>
      </c>
      <c r="N42">
        <v>2667</v>
      </c>
      <c r="O42">
        <v>25</v>
      </c>
      <c r="P42" s="9">
        <f t="shared" si="2"/>
        <v>0.9373828271466067</v>
      </c>
      <c r="Q42" t="s">
        <v>238</v>
      </c>
      <c r="R42">
        <v>2667</v>
      </c>
      <c r="S42">
        <v>8</v>
      </c>
      <c r="T42" s="9">
        <f t="shared" si="0"/>
        <v>0.29996250468691416</v>
      </c>
      <c r="U42" s="9">
        <f t="shared" si="1"/>
        <v>0.6374203224596926</v>
      </c>
    </row>
    <row r="43" spans="1:21" ht="18.75" customHeight="1" x14ac:dyDescent="0.25">
      <c r="A43" t="s">
        <v>64</v>
      </c>
      <c r="B43" t="s">
        <v>227</v>
      </c>
      <c r="C43" t="s">
        <v>65</v>
      </c>
      <c r="D43" t="s">
        <v>66</v>
      </c>
      <c r="E43" t="s">
        <v>233</v>
      </c>
      <c r="F43" t="s">
        <v>249</v>
      </c>
      <c r="G43" s="5">
        <v>71</v>
      </c>
      <c r="H43" s="5">
        <v>1999</v>
      </c>
      <c r="I43" s="5">
        <v>1999</v>
      </c>
      <c r="J43" t="s">
        <v>3</v>
      </c>
      <c r="K43" s="5" t="s">
        <v>117</v>
      </c>
      <c r="L43" s="5" t="s">
        <v>265</v>
      </c>
      <c r="M43" s="5" t="s">
        <v>260</v>
      </c>
      <c r="N43">
        <v>819</v>
      </c>
      <c r="O43">
        <v>123</v>
      </c>
      <c r="P43" s="9">
        <f t="shared" si="2"/>
        <v>15.018315018315018</v>
      </c>
      <c r="Q43" t="s">
        <v>238</v>
      </c>
      <c r="R43">
        <v>819</v>
      </c>
      <c r="S43">
        <v>26</v>
      </c>
      <c r="T43" s="9">
        <f t="shared" si="0"/>
        <v>3.1746031746031744</v>
      </c>
      <c r="U43" s="9">
        <f t="shared" si="1"/>
        <v>11.843711843711844</v>
      </c>
    </row>
    <row r="44" spans="1:21" ht="18.75" customHeight="1" x14ac:dyDescent="0.25">
      <c r="A44" t="s">
        <v>67</v>
      </c>
      <c r="B44" t="s">
        <v>231</v>
      </c>
      <c r="C44" t="s">
        <v>68</v>
      </c>
      <c r="D44" t="s">
        <v>69</v>
      </c>
      <c r="E44" t="s">
        <v>233</v>
      </c>
      <c r="F44" t="s">
        <v>55</v>
      </c>
      <c r="G44" s="5" t="s">
        <v>55</v>
      </c>
      <c r="H44" s="5">
        <v>1996</v>
      </c>
      <c r="I44" s="5">
        <v>1996</v>
      </c>
      <c r="J44" t="s">
        <v>70</v>
      </c>
      <c r="K44" s="5" t="s">
        <v>241</v>
      </c>
      <c r="L44" s="5" t="s">
        <v>267</v>
      </c>
      <c r="M44" s="5" t="s">
        <v>259</v>
      </c>
      <c r="N44">
        <v>159</v>
      </c>
      <c r="O44">
        <v>2</v>
      </c>
      <c r="P44" s="9">
        <f t="shared" si="2"/>
        <v>1.257861635220126</v>
      </c>
      <c r="Q44" t="s">
        <v>238</v>
      </c>
      <c r="R44">
        <v>159</v>
      </c>
      <c r="S44">
        <v>0</v>
      </c>
      <c r="T44" s="9">
        <f t="shared" si="0"/>
        <v>0</v>
      </c>
      <c r="U44" s="9">
        <f t="shared" si="1"/>
        <v>1.257861635220126</v>
      </c>
    </row>
    <row r="45" spans="1:21" ht="18.75" customHeight="1" x14ac:dyDescent="0.25">
      <c r="A45" t="s">
        <v>71</v>
      </c>
      <c r="B45" t="s">
        <v>227</v>
      </c>
      <c r="C45" t="s">
        <v>1</v>
      </c>
      <c r="D45" t="s">
        <v>72</v>
      </c>
      <c r="E45" t="s">
        <v>233</v>
      </c>
      <c r="F45" t="s">
        <v>55</v>
      </c>
      <c r="G45" s="5" t="s">
        <v>55</v>
      </c>
      <c r="H45" s="5">
        <v>1996</v>
      </c>
      <c r="I45" s="5">
        <v>1996</v>
      </c>
      <c r="J45" t="s">
        <v>61</v>
      </c>
      <c r="K45" s="5" t="s">
        <v>117</v>
      </c>
      <c r="L45" s="5" t="s">
        <v>267</v>
      </c>
      <c r="M45" s="5" t="s">
        <v>260</v>
      </c>
      <c r="N45">
        <v>497</v>
      </c>
      <c r="O45">
        <v>56</v>
      </c>
      <c r="P45" s="9">
        <f t="shared" si="2"/>
        <v>11.267605633802818</v>
      </c>
      <c r="Q45" t="s">
        <v>237</v>
      </c>
      <c r="R45">
        <v>497</v>
      </c>
      <c r="S45">
        <v>37</v>
      </c>
      <c r="T45" s="9">
        <f t="shared" si="0"/>
        <v>7.4446680080482901</v>
      </c>
      <c r="U45" s="9">
        <f t="shared" si="1"/>
        <v>3.8229376257545278</v>
      </c>
    </row>
    <row r="46" spans="1:21" ht="18.75" customHeight="1" x14ac:dyDescent="0.25">
      <c r="A46" t="s">
        <v>73</v>
      </c>
      <c r="B46" t="s">
        <v>229</v>
      </c>
      <c r="C46" t="s">
        <v>74</v>
      </c>
      <c r="D46" t="s">
        <v>75</v>
      </c>
      <c r="E46" s="6" t="s">
        <v>233</v>
      </c>
      <c r="F46" t="s">
        <v>55</v>
      </c>
      <c r="G46" s="5" t="s">
        <v>55</v>
      </c>
      <c r="H46" s="5" t="s">
        <v>55</v>
      </c>
      <c r="I46" s="5" t="s">
        <v>55</v>
      </c>
      <c r="J46" t="s">
        <v>55</v>
      </c>
      <c r="K46" s="5" t="s">
        <v>117</v>
      </c>
      <c r="L46" s="5" t="s">
        <v>265</v>
      </c>
      <c r="M46" s="5" t="s">
        <v>260</v>
      </c>
      <c r="N46">
        <v>120</v>
      </c>
      <c r="O46">
        <v>14</v>
      </c>
      <c r="P46" s="9">
        <f t="shared" si="2"/>
        <v>11.666666666666666</v>
      </c>
      <c r="Q46" t="s">
        <v>238</v>
      </c>
      <c r="R46">
        <v>120</v>
      </c>
      <c r="S46">
        <v>12</v>
      </c>
      <c r="T46" s="9">
        <f t="shared" si="0"/>
        <v>10</v>
      </c>
      <c r="U46" s="9">
        <f t="shared" si="1"/>
        <v>1.6666666666666661</v>
      </c>
    </row>
    <row r="47" spans="1:21" ht="18.75" customHeight="1" x14ac:dyDescent="0.25">
      <c r="A47" t="s">
        <v>76</v>
      </c>
      <c r="B47" t="s">
        <v>227</v>
      </c>
      <c r="C47" t="s">
        <v>1</v>
      </c>
      <c r="D47" t="s">
        <v>77</v>
      </c>
      <c r="E47" t="s">
        <v>233</v>
      </c>
      <c r="F47" t="s">
        <v>55</v>
      </c>
      <c r="G47" s="5" t="s">
        <v>55</v>
      </c>
      <c r="H47" s="5" t="s">
        <v>55</v>
      </c>
      <c r="I47" s="5" t="s">
        <v>55</v>
      </c>
      <c r="J47" t="s">
        <v>3</v>
      </c>
      <c r="K47" s="10" t="s">
        <v>264</v>
      </c>
      <c r="L47" s="5" t="s">
        <v>265</v>
      </c>
      <c r="M47" s="5" t="s">
        <v>260</v>
      </c>
      <c r="N47">
        <v>270</v>
      </c>
      <c r="O47">
        <v>32</v>
      </c>
      <c r="P47" s="9">
        <f t="shared" si="2"/>
        <v>11.851851851851853</v>
      </c>
      <c r="Q47" t="s">
        <v>237</v>
      </c>
      <c r="R47">
        <v>270</v>
      </c>
      <c r="S47">
        <v>1</v>
      </c>
      <c r="T47" s="9">
        <f t="shared" si="0"/>
        <v>0.37037037037037041</v>
      </c>
      <c r="U47" s="9">
        <f t="shared" si="1"/>
        <v>11.481481481481483</v>
      </c>
    </row>
    <row r="48" spans="1:21" ht="18.75" customHeight="1" x14ac:dyDescent="0.25">
      <c r="A48" t="s">
        <v>90</v>
      </c>
      <c r="B48" t="s">
        <v>229</v>
      </c>
      <c r="C48" t="s">
        <v>91</v>
      </c>
      <c r="D48" t="s">
        <v>92</v>
      </c>
      <c r="E48" t="s">
        <v>233</v>
      </c>
      <c r="F48" s="3" t="s">
        <v>253</v>
      </c>
      <c r="G48" s="5">
        <v>0.37</v>
      </c>
      <c r="H48" s="5">
        <v>2007</v>
      </c>
      <c r="I48" s="5">
        <v>2008</v>
      </c>
      <c r="J48" t="s">
        <v>3</v>
      </c>
      <c r="K48" s="5" t="s">
        <v>117</v>
      </c>
      <c r="L48" s="5" t="s">
        <v>267</v>
      </c>
      <c r="M48" s="5" t="s">
        <v>259</v>
      </c>
      <c r="N48">
        <v>1418</v>
      </c>
      <c r="O48">
        <v>175</v>
      </c>
      <c r="P48" s="9">
        <f t="shared" si="2"/>
        <v>12.341325811001411</v>
      </c>
      <c r="Q48" t="s">
        <v>238</v>
      </c>
      <c r="R48">
        <v>1418</v>
      </c>
      <c r="S48">
        <v>41</v>
      </c>
      <c r="T48" s="9">
        <f t="shared" si="0"/>
        <v>2.8913963328631875</v>
      </c>
      <c r="U48" s="9">
        <f t="shared" si="1"/>
        <v>9.4499294781382233</v>
      </c>
    </row>
    <row r="49" spans="1:21" ht="18.75" customHeight="1" x14ac:dyDescent="0.25">
      <c r="A49" t="s">
        <v>78</v>
      </c>
      <c r="B49" t="s">
        <v>229</v>
      </c>
      <c r="C49" t="s">
        <v>79</v>
      </c>
      <c r="D49" t="s">
        <v>80</v>
      </c>
      <c r="E49" t="s">
        <v>233</v>
      </c>
      <c r="F49" s="6" t="s">
        <v>252</v>
      </c>
      <c r="G49" s="7" t="s">
        <v>55</v>
      </c>
      <c r="H49" s="5">
        <v>2001</v>
      </c>
      <c r="I49" s="5">
        <v>2001</v>
      </c>
      <c r="J49" t="s">
        <v>3</v>
      </c>
      <c r="K49" s="5" t="s">
        <v>117</v>
      </c>
      <c r="L49" s="5" t="s">
        <v>267</v>
      </c>
      <c r="M49" s="5" t="s">
        <v>259</v>
      </c>
      <c r="N49">
        <v>102</v>
      </c>
      <c r="O49">
        <v>36</v>
      </c>
      <c r="P49" s="9">
        <f t="shared" si="2"/>
        <v>35.294117647058826</v>
      </c>
      <c r="Q49" t="s">
        <v>238</v>
      </c>
      <c r="R49">
        <v>102</v>
      </c>
      <c r="S49">
        <v>12</v>
      </c>
      <c r="T49" s="9">
        <f t="shared" si="0"/>
        <v>11.76470588235294</v>
      </c>
      <c r="U49" s="9">
        <f t="shared" si="1"/>
        <v>23.529411764705884</v>
      </c>
    </row>
    <row r="50" spans="1:21" ht="18.75" customHeight="1" x14ac:dyDescent="0.25">
      <c r="A50" t="s">
        <v>78</v>
      </c>
      <c r="B50" t="s">
        <v>229</v>
      </c>
      <c r="C50" t="s">
        <v>79</v>
      </c>
      <c r="D50" t="s">
        <v>256</v>
      </c>
      <c r="E50" t="s">
        <v>233</v>
      </c>
      <c r="F50" s="6" t="s">
        <v>252</v>
      </c>
      <c r="G50" s="7" t="s">
        <v>55</v>
      </c>
      <c r="H50" s="5">
        <v>2001</v>
      </c>
      <c r="I50" s="5">
        <v>2001</v>
      </c>
      <c r="J50" t="s">
        <v>3</v>
      </c>
      <c r="K50" s="5" t="s">
        <v>117</v>
      </c>
      <c r="L50" s="5" t="s">
        <v>267</v>
      </c>
      <c r="M50" s="5" t="s">
        <v>259</v>
      </c>
      <c r="N50">
        <v>235</v>
      </c>
      <c r="O50">
        <v>77</v>
      </c>
      <c r="P50" s="9">
        <f t="shared" si="2"/>
        <v>32.765957446808507</v>
      </c>
      <c r="Q50" t="s">
        <v>238</v>
      </c>
      <c r="R50">
        <v>235</v>
      </c>
      <c r="S50">
        <v>7</v>
      </c>
      <c r="T50" s="9">
        <f t="shared" si="0"/>
        <v>2.9787234042553195</v>
      </c>
      <c r="U50" s="9">
        <f t="shared" si="1"/>
        <v>29.787234042553187</v>
      </c>
    </row>
    <row r="51" spans="1:21" ht="18.75" customHeight="1" x14ac:dyDescent="0.25">
      <c r="A51" t="s">
        <v>81</v>
      </c>
      <c r="B51" t="s">
        <v>227</v>
      </c>
      <c r="C51" t="s">
        <v>1</v>
      </c>
      <c r="D51" t="s">
        <v>82</v>
      </c>
      <c r="E51" t="s">
        <v>233</v>
      </c>
      <c r="F51" t="s">
        <v>55</v>
      </c>
      <c r="G51" s="5">
        <v>60.5</v>
      </c>
      <c r="H51" s="5" t="s">
        <v>55</v>
      </c>
      <c r="I51" s="5" t="s">
        <v>55</v>
      </c>
      <c r="J51" t="s">
        <v>3</v>
      </c>
      <c r="K51" s="5" t="s">
        <v>117</v>
      </c>
      <c r="L51" s="5" t="s">
        <v>265</v>
      </c>
      <c r="M51" s="5" t="s">
        <v>260</v>
      </c>
      <c r="N51">
        <v>98</v>
      </c>
      <c r="O51">
        <v>20</v>
      </c>
      <c r="P51" s="9">
        <f t="shared" si="2"/>
        <v>20.408163265306122</v>
      </c>
      <c r="Q51" t="s">
        <v>237</v>
      </c>
      <c r="R51">
        <v>98</v>
      </c>
      <c r="S51">
        <v>1</v>
      </c>
      <c r="T51" s="9">
        <f t="shared" si="0"/>
        <v>1.0204081632653061</v>
      </c>
      <c r="U51" s="9">
        <f t="shared" si="1"/>
        <v>19.387755102040817</v>
      </c>
    </row>
    <row r="52" spans="1:21" ht="18.75" customHeight="1" x14ac:dyDescent="0.25">
      <c r="A52" t="s">
        <v>102</v>
      </c>
      <c r="B52" t="s">
        <v>227</v>
      </c>
      <c r="C52" t="s">
        <v>1</v>
      </c>
      <c r="D52" t="s">
        <v>25</v>
      </c>
      <c r="E52" t="s">
        <v>233</v>
      </c>
      <c r="F52" t="s">
        <v>245</v>
      </c>
      <c r="G52" s="5">
        <v>60</v>
      </c>
      <c r="H52" s="5">
        <v>2008</v>
      </c>
      <c r="I52" s="5">
        <v>2008</v>
      </c>
      <c r="J52" t="s">
        <v>3</v>
      </c>
      <c r="K52" s="5" t="s">
        <v>119</v>
      </c>
      <c r="L52" s="5" t="s">
        <v>265</v>
      </c>
      <c r="M52" s="5" t="s">
        <v>260</v>
      </c>
      <c r="N52">
        <v>313</v>
      </c>
      <c r="O52">
        <v>40</v>
      </c>
      <c r="P52" s="9">
        <f t="shared" si="2"/>
        <v>12.779552715654951</v>
      </c>
      <c r="Q52" t="s">
        <v>237</v>
      </c>
      <c r="R52">
        <v>313</v>
      </c>
      <c r="S52">
        <v>15</v>
      </c>
      <c r="T52" s="9">
        <f t="shared" si="0"/>
        <v>4.7923322683706067</v>
      </c>
      <c r="U52" s="9">
        <f t="shared" si="1"/>
        <v>7.9872204472843444</v>
      </c>
    </row>
    <row r="53" spans="1:21" s="6" customFormat="1" ht="18.75" customHeight="1" x14ac:dyDescent="0.25">
      <c r="A53" s="6" t="s">
        <v>83</v>
      </c>
      <c r="B53" s="6" t="s">
        <v>229</v>
      </c>
      <c r="C53" s="6" t="s">
        <v>50</v>
      </c>
      <c r="D53" s="6" t="s">
        <v>84</v>
      </c>
      <c r="E53" s="6" t="s">
        <v>55</v>
      </c>
      <c r="F53" s="6" t="s">
        <v>55</v>
      </c>
      <c r="G53" s="7" t="s">
        <v>55</v>
      </c>
      <c r="H53" s="7" t="s">
        <v>55</v>
      </c>
      <c r="I53" s="7" t="s">
        <v>55</v>
      </c>
      <c r="J53" s="6" t="s">
        <v>55</v>
      </c>
      <c r="K53" s="7" t="s">
        <v>119</v>
      </c>
      <c r="L53" s="7" t="s">
        <v>265</v>
      </c>
      <c r="M53" s="7" t="s">
        <v>260</v>
      </c>
      <c r="N53" s="6">
        <v>79</v>
      </c>
      <c r="O53" s="6">
        <v>10</v>
      </c>
      <c r="P53" s="8">
        <f>O53/N53*100</f>
        <v>12.658227848101266</v>
      </c>
      <c r="Q53" s="6" t="s">
        <v>238</v>
      </c>
      <c r="R53" s="6">
        <v>79</v>
      </c>
      <c r="S53" s="6">
        <v>1</v>
      </c>
      <c r="T53" s="8">
        <f t="shared" si="0"/>
        <v>1.2658227848101267</v>
      </c>
      <c r="U53" s="8">
        <f t="shared" si="1"/>
        <v>11.39240506329114</v>
      </c>
    </row>
    <row r="54" spans="1:21" s="6" customFormat="1" ht="18.75" customHeight="1" x14ac:dyDescent="0.25">
      <c r="A54" s="6" t="s">
        <v>120</v>
      </c>
      <c r="B54" s="6" t="s">
        <v>229</v>
      </c>
      <c r="C54" s="6" t="s">
        <v>95</v>
      </c>
      <c r="D54" s="6" t="s">
        <v>96</v>
      </c>
      <c r="E54" s="6" t="s">
        <v>55</v>
      </c>
      <c r="F54" s="6" t="s">
        <v>55</v>
      </c>
      <c r="G54" s="7" t="s">
        <v>55</v>
      </c>
      <c r="H54" s="7" t="s">
        <v>55</v>
      </c>
      <c r="I54" s="7" t="s">
        <v>55</v>
      </c>
      <c r="J54" s="6" t="s">
        <v>55</v>
      </c>
      <c r="K54" s="7" t="s">
        <v>117</v>
      </c>
      <c r="L54" s="5" t="s">
        <v>267</v>
      </c>
      <c r="M54" s="7" t="s">
        <v>259</v>
      </c>
      <c r="N54" s="6">
        <v>1552</v>
      </c>
      <c r="O54" s="6">
        <v>24</v>
      </c>
      <c r="P54" s="8">
        <f t="shared" si="2"/>
        <v>1.5463917525773196</v>
      </c>
      <c r="Q54" s="6" t="s">
        <v>237</v>
      </c>
      <c r="R54" s="6">
        <v>1552</v>
      </c>
      <c r="S54" s="6">
        <v>10</v>
      </c>
      <c r="T54" s="8">
        <f t="shared" si="0"/>
        <v>0.64432989690721643</v>
      </c>
      <c r="U54" s="9">
        <f t="shared" si="1"/>
        <v>0.90206185567010322</v>
      </c>
    </row>
    <row r="55" spans="1:21" s="6" customFormat="1" ht="18.75" customHeight="1" x14ac:dyDescent="0.25">
      <c r="A55" s="6" t="s">
        <v>120</v>
      </c>
      <c r="B55" s="6" t="s">
        <v>229</v>
      </c>
      <c r="C55" s="6" t="s">
        <v>95</v>
      </c>
      <c r="D55" s="6" t="s">
        <v>96</v>
      </c>
      <c r="E55" s="6" t="s">
        <v>55</v>
      </c>
      <c r="F55" s="6" t="s">
        <v>55</v>
      </c>
      <c r="G55" s="7" t="s">
        <v>55</v>
      </c>
      <c r="H55" s="7" t="s">
        <v>55</v>
      </c>
      <c r="I55" s="7" t="s">
        <v>55</v>
      </c>
      <c r="J55" s="6" t="s">
        <v>55</v>
      </c>
      <c r="K55" s="7" t="s">
        <v>119</v>
      </c>
      <c r="L55" s="5" t="s">
        <v>267</v>
      </c>
      <c r="M55" s="7" t="s">
        <v>260</v>
      </c>
      <c r="N55" s="6">
        <v>1552</v>
      </c>
      <c r="O55" s="6">
        <v>36</v>
      </c>
      <c r="P55" s="8">
        <f t="shared" si="2"/>
        <v>2.3195876288659796</v>
      </c>
      <c r="Q55" s="6" t="s">
        <v>237</v>
      </c>
      <c r="R55" s="6">
        <v>1552</v>
      </c>
      <c r="S55" s="6">
        <v>10</v>
      </c>
      <c r="T55" s="8">
        <f t="shared" si="0"/>
        <v>0.64432989690721643</v>
      </c>
      <c r="U55" s="9">
        <f t="shared" si="1"/>
        <v>1.6752577319587632</v>
      </c>
    </row>
    <row r="59" spans="1:21" ht="18.75" customHeight="1" x14ac:dyDescent="0.25">
      <c r="U59" s="9">
        <f>AVERAGE(U2:U55)</f>
        <v>10.594591493939255</v>
      </c>
    </row>
  </sheetData>
  <sortState ref="A2:Q55">
    <sortCondition ref="A2:A55"/>
  </sortState>
  <pageMargins left="0.7" right="0.7" top="0.75" bottom="0.75" header="0.3" footer="0.3"/>
  <pageSetup paperSize="166"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Data Extraction</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issa Moreira</dc:creator>
  <cp:lastModifiedBy>Clarissa Moreira</cp:lastModifiedBy>
  <dcterms:created xsi:type="dcterms:W3CDTF">2015-04-20T00:08:12Z</dcterms:created>
  <dcterms:modified xsi:type="dcterms:W3CDTF">2015-08-17T08:50:46Z</dcterms:modified>
</cp:coreProperties>
</file>